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Ncomms paper\Final upload\NCOMMS-16-00764-B Final upload\"/>
    </mc:Choice>
  </mc:AlternateContent>
  <bookViews>
    <workbookView xWindow="120" yWindow="30" windowWidth="16605" windowHeight="9435"/>
  </bookViews>
  <sheets>
    <sheet name="ClueGOResults-Melanoma NodeAttr" sheetId="1" r:id="rId1"/>
  </sheets>
  <externalReferences>
    <externalReference r:id="rId2"/>
  </externalReferences>
  <definedNames>
    <definedName name="_xlnm._FilterDatabase" localSheetId="0" hidden="1">'ClueGOResults-Melanoma NodeAttr'!$A$4:$H$4</definedName>
    <definedName name="_xlnm.Print_Area" localSheetId="0">'ClueGOResults-Melanoma NodeAttr'!$A:$G</definedName>
  </definedNames>
  <calcPr calcId="171027"/>
</workbook>
</file>

<file path=xl/calcChain.xml><?xml version="1.0" encoding="utf-8"?>
<calcChain xmlns="http://schemas.openxmlformats.org/spreadsheetml/2006/main">
  <c r="A121" i="1" l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</calcChain>
</file>

<file path=xl/sharedStrings.xml><?xml version="1.0" encoding="utf-8"?>
<sst xmlns="http://schemas.openxmlformats.org/spreadsheetml/2006/main" count="359" uniqueCount="343">
  <si>
    <t>GOTerm</t>
  </si>
  <si>
    <t>Term PValue Corrected with Bonferroni step down</t>
  </si>
  <si>
    <t>GO:0000070</t>
  </si>
  <si>
    <t>mitotic sister chromatid segregation</t>
  </si>
  <si>
    <t>[BUB1, BUB1B, CDCA5, CDCA8, CENPE, CENPF, FBXO5, KNSTRN, MAD2L1, NCAPG, NUSAP1, PLK1, SPAG5, SPDL1, UBE2C, ZWINT]</t>
  </si>
  <si>
    <t>GO:0000075</t>
  </si>
  <si>
    <t>cell cycle checkpoint</t>
  </si>
  <si>
    <t>[ATF2, AURKB, BIRC5, BLM, BRCA1, BUB1, BUB1B, CASC5, CDK1, CENPF, DEPDC1B, E2F1, H2AFX, MAD2L1, NAE1, PLK1, RBBP8, SPDL1, TIPIN, TOP2A, UBE2C, ZNF367, ZWINT]</t>
  </si>
  <si>
    <t>GO:0000082</t>
  </si>
  <si>
    <t>G1/S transition of mitotic cell cycle</t>
  </si>
  <si>
    <t>[BCAT1, BID, CAMK2G, CDCA5, CDK1, CDK6, CKS1B, CUL2, E2F1, FBXO5, IQGAP3, JADE1, MCM2, ORC4, RBBP8, RCC1, ZNF655]</t>
  </si>
  <si>
    <t>GO:0000086</t>
  </si>
  <si>
    <t>G2/M transition of mitotic cell cycle</t>
  </si>
  <si>
    <t>[APP, BIRC5, BLM, CDC25C, CDK1, CENPF, ENSA, HSP90AA1, MELK, MYBL2, NAE1, NDE1, NEDD1, PLK1, PLK4, PRKAR2B]</t>
  </si>
  <si>
    <t>GO:0000226</t>
  </si>
  <si>
    <t>microtubule cytoskeleton organization</t>
  </si>
  <si>
    <t>[AURKB, BIRC3, BIRC5, BRCA1, CASC5, CAV1, CDK1, CENPE, CKAP2, FBXO5, GAPDH, KIF23, KIF2A, KIF4A, KNSTRN, MYBL2, NDE1, NPM1, NUSAP1, PLK1, PLK4, PPP2R4, RCC1, SKA3, SPAG5, SPDL1, SSX2IP, TPX2, TUBA1B]</t>
  </si>
  <si>
    <t>GO:0000278</t>
  </si>
  <si>
    <t>mitotic cell cycle</t>
  </si>
  <si>
    <t>[ANLN, APP, ATF2, AURKB, BANF1, BCAT1, BID, BIRC3, BIRC5, BLM, BUB1, BUB1B, CAMK2G, CASC5, CDC25C, CDCA2, CDCA5, CDCA8, CDK1, CDK6, CENPE, CENPF, CKAP2, CKS1B, CUL2, DYNLT3, E2F1, ENSA, FAM83D, FBXO5, FEN1, GMNN, HSP90AA1, IQGAP3, JADE1, KIF15, KIF23, KIF2A, KIF4A, KNSTRN, MAD2L1, MCM2, MCMBP, MELK, MINK1, MYBL2, NAE1, NCAPG, NDE1, NEDD1, NEK4, NUF2, NUP62, NUSAP1, ORC4, PLK1, PLK4, PMEPA1, PPP2R4, PRKAR2B, RBBP8, RCC1, RFC1, SET, SKA3, SPAG5, SPDL1, TIPIN, TOP2A, TPX2, UBE2C, UBE2S, ZNF655, ZWINT]</t>
  </si>
  <si>
    <t>GO:0000280</t>
  </si>
  <si>
    <t>nuclear division</t>
  </si>
  <si>
    <t>[ANLN, AURKB, BIRC3, BIRC5, BUB1, BUB1B, CASC5, CDC25C, CDCA2, CDCA5, CDCA8, CDK1, CENPE, CENPF, DYNLT3, ENSA, FAM83D, FBXO5, KIF15, KIF23, KIF2A, KIF4A, KNSTRN, MAD2L1, MCMBP, MKI67, MYBL2, NCAPG, NDE1, NEDD1, NEK4, NUF2, NUSAP1, PLK1, PMEPA1, RAD51, RBBP8, RCC1, SKA3, SPAG5, SPDL1, TIPIN, TOP2A, TPX2, TRIP13, UBE2C, UBE2S, ZWINT]</t>
  </si>
  <si>
    <t>GO:0000281</t>
  </si>
  <si>
    <t>mitotic cytokinesis</t>
  </si>
  <si>
    <t>[ANLN, CKAP2, KIF23, KIF4A, NUSAP1, PLK1]</t>
  </si>
  <si>
    <t>GO:0000819</t>
  </si>
  <si>
    <t>sister chromatid segregation</t>
  </si>
  <si>
    <t>[BUB1, BUB1B, CDCA5, CDCA8, CENPE, CENPF, FBXO5, KNSTRN, MAD2L1, MCMBP, NCAPG, NUSAP1, PLK1, SPAG5, SPDL1, TOP2A, UBE2C, ZWINT]</t>
  </si>
  <si>
    <t>GO:0006259</t>
  </si>
  <si>
    <t>DNA metabolic process</t>
  </si>
  <si>
    <t>[BANF1, BLM, BRCA1, CDC25C, CDCA5, CDK1, CENPF, CHAF1A, DEK, DEPDC1B, DUT, ERCC1, EXO1, FEN1, FOXP1, GMNN, H1F0, H2AFX, HMGA1, HMGB1, MCM2, MCMBP, MKI67, MORF4L2, NEIL3, NPAS2, NPM1, ORC4, PSMC3IP, RAD51, RAD51AP1, RBBP8, RECQL, RFC1, RIF1, SET, SSBP1, SUPT5H, TIPIN, TOP2A, TRIP13, UBE2T, WHSC1, ZNF367]</t>
  </si>
  <si>
    <t>GO:0006260</t>
  </si>
  <si>
    <t>DNA replication</t>
  </si>
  <si>
    <t>[BLM, BRCA1, CDC25C, CDK1, CHAF1A, DUT, FEN1, GMNN, HMGA1, MCM2, MCMBP, ORC4, RAD51, RFC1, SET, SSBP1, TIPIN, TOP2A]</t>
  </si>
  <si>
    <t>GO:0006268</t>
  </si>
  <si>
    <t>DNA unwinding involved in DNA replication</t>
  </si>
  <si>
    <t>[HMGA1, MCM2, RAD51, TOP2A]</t>
  </si>
  <si>
    <t>GO:0006281</t>
  </si>
  <si>
    <t>DNA repair</t>
  </si>
  <si>
    <t>[BLM, BRCA1, CDCA5, CDK1, CHAF1A, DEK, DEPDC1B, ERCC1, EXO1, FEN1, H2AFX, HMGA1, HMGB1, MORF4L2, NEIL3, NPAS2, NPM1, RAD51, RAD51AP1, RBBP8, RECQL, RFC1, RIF1, TRIP13, UBE2T, WHSC1, ZNF367]</t>
  </si>
  <si>
    <t>GO:0006282</t>
  </si>
  <si>
    <t>regulation of DNA repair</t>
  </si>
  <si>
    <t>[BRCA1, DEK, DEPDC1B, H2AFX, HMGB1, NPAS2, RAD51, RAD51AP1, RIF1, WHSC1]</t>
  </si>
  <si>
    <t>GO:0006302</t>
  </si>
  <si>
    <t>double-strand break repair</t>
  </si>
  <si>
    <t>[BLM, BRCA1, CDCA5, DEK, DEPDC1B, ERCC1, FEN1, H2AFX, RAD51, RAD51AP1, RBBP8, RIF1, TRIP13, WHSC1]</t>
  </si>
  <si>
    <t>GO:0006310</t>
  </si>
  <si>
    <t>DNA recombination</t>
  </si>
  <si>
    <t>[BLM, BRCA1, ERCC1, EXO1, FEN1, FOXP1, H2AFX, HMGB1, PSMC3IP, RAD51, RAD51AP1, RBBP8, RECQL, RFC1, TOP2A, TRIP13, WHSC1]</t>
  </si>
  <si>
    <t>GO:0006323</t>
  </si>
  <si>
    <t>DNA packaging</t>
  </si>
  <si>
    <t>[ANP32B, ASF1B, CASC5, CDCA5, CHAF1A, H1F0, H2AFX, HMGA1, MCM2, NCAPG, NPM1, NUSAP1, PEX2, SET, TOP2A]</t>
  </si>
  <si>
    <t>GO:0006325</t>
  </si>
  <si>
    <t>chromatin organization</t>
  </si>
  <si>
    <t>[ANP32B, ANP32E, ASF1B, ATF2, AURKB, BRCA1, CASC5, CHAF1A, DEK, DEPDC1B, ELP5, FBL, H1F0, H2AFX, H2AFZ, HIST1H2AG, HMGA1, HMGB1, HMGN3, HNRNPC, JADE1, MCM2, MORF4L2, MTF2, NPM1, PEX2, SET, SUPT5H, TEX30, VEGFA, WHSC1]</t>
  </si>
  <si>
    <t>GO:0006333</t>
  </si>
  <si>
    <t>chromatin assembly or disassembly</t>
  </si>
  <si>
    <t>[ANP32B, ASF1B, CASC5, CHAF1A, H1F0, H2AFX, HMGA1, MCM2, NPM1, PEX2, SET]</t>
  </si>
  <si>
    <t>GO:0006334</t>
  </si>
  <si>
    <t>nucleosome assembly</t>
  </si>
  <si>
    <t>[ANP32B, ASF1B, CASC5, CHAF1A, H1F0, H2AFX, MCM2, NPM1, SET]</t>
  </si>
  <si>
    <t>GO:0006461</t>
  </si>
  <si>
    <t>protein complex assembly</t>
  </si>
  <si>
    <t>[ADRB2, AHNAK, ALDOA, ANLN, ANP32B, ASF1B, ATG16L1, AURKB, BID, BIRC3, BIRC5, BLM, CAMK2G, CASC5, CAV1, CENPE, CENPF, CHAF1A, DIAPH1, FBXO5, FKBP1A, FOSL1, GMNN, H1F0, H2AFX, HMGA1, HMGB1, HSP90AA1, ITPR3, KIF23, KIF2A, KIF4A, MCM2, MYADM, MYBL2, NCAPG, NDE1, NPM1, NT5C3A, PICALM, PLK1, PMEPA1, RAD51, RCC1, SET, SH3GLB1, SHMT2, TPX2, TUBA1B, UBE2C, UBE2S, VEGFA, WASF1, WWTR1]</t>
  </si>
  <si>
    <t>GO:0006974</t>
  </si>
  <si>
    <t>cellular response to DNA damage stimulus</t>
  </si>
  <si>
    <t>[ATF2, BID, BLM, BRCA1, CD44, CDCA5, CDK1, CHAF1A, DDIAS, DEK, DEPDC1B, E2F1, ERCC1, EXO1, FEN1, H2AFX, HMGA1, HMGB1, MORF4L2, NEIL3, NEK4, NPAS2, NPM1, PLK1, RAD51, RAD51AP1, RBBP8, RECQL, RFC1, RIF1, TIPIN, TOP2A, TRIP13, UBE2T, WHSC1, ZNF367]</t>
  </si>
  <si>
    <t>GO:0007006</t>
  </si>
  <si>
    <t>mitochondrial membrane organization</t>
  </si>
  <si>
    <t>[ATF2, BID, E2F1, HSP90AA1, KIF2A, OPA1, SH3GLB1, WWTR1, YWHAZ]</t>
  </si>
  <si>
    <t>GO:0007017</t>
  </si>
  <si>
    <t>microtubule-based process</t>
  </si>
  <si>
    <t>[APP, AURKB, BIRC3, BIRC5, BRCA1, CASC5, CAV1, CDK1, CENPE, CKAP2, DIAPH1, FBXO5, GAPDH, KIF15, KIF23, KIF2A, KIF4A, KNSTRN, MYBL2, NDE1, NPM1, NUSAP1, OPA1, PLK1, PLK4, PPP2R4, RCC1, SKA3, SPAG5, SPDL1, SSX2IP, TPX2, TUBA1B]</t>
  </si>
  <si>
    <t>GO:0007049</t>
  </si>
  <si>
    <t>cell cycle</t>
  </si>
  <si>
    <t>[ANLN, APP, ATF2, AURKB, BANF1, BCAT1, BID, BIRC3, BIRC5, BLM, BRCA1, BUB1, BUB1B, CAMK2G, CASC5, CASP8AP2, CDC25C, CDCA2, CDCA5, CDCA8, CDK1, CDK6, CENPE, CENPF, CHAF1A, CKAP2, CKS1B, CUL2, DDIAS, DEPDC1B, DHCR24, DYNLT3, E2F1, EIF4G2, ENSA, EXO1, FAM83D, FBXO5, FEN1, FOSL1, GMNN, H2AFX, HHEX, HSP90AA1, IQGAP3, JADE1, KIF15, KIF23, KIF2A, KIF4A, KNSTRN, MAD2L1, MCM2, MCMBP, MELK, MINK1, MKI67, MYBL2, NAE1, NCAPG, NDE1, NEDD1, NEK4, NPM1, NUF2, NUP62, NUSAP1, ORC4, PLK1, PLK4, PMEPA1, PPP2R4, PRKAR2B, PSMC3IP, RAD51, RBBP8, RCC1, RFC1, RIF1, SET, SH3GLB1, SKA3, SPAG5, SPDL1, SUPT5H, TIPIN, TOP2A, TPX2, TRIP13, UBE2C, UBE2S, ZNF367, ZNF655, ZWINT]</t>
  </si>
  <si>
    <t>GO:0007051</t>
  </si>
  <si>
    <t>spindle organization</t>
  </si>
  <si>
    <t>[AURKB, BIRC3, BIRC5, FBXO5, KIF23, KIF2A, KIF4A, KNSTRN, MYBL2, PLK1, PPP2R4, RCC1, SPAG5, TPX2]</t>
  </si>
  <si>
    <t>GO:0007052</t>
  </si>
  <si>
    <t>mitotic spindle organization</t>
  </si>
  <si>
    <t>[AURKB, BIRC3, BIRC5, KIF23, KIF2A, KIF4A, MYBL2, PLK1, PPP2R4, RCC1, TPX2]</t>
  </si>
  <si>
    <t>GO:0007059</t>
  </si>
  <si>
    <t>chromosome segregation</t>
  </si>
  <si>
    <t>[AURKB, BIRC5, BRCA1, BUB1, BUB1B, CASC5, CDCA2, CDCA5, CDCA8, CENPE, CENPF, FAM83D, FBXO5, KNSTRN, MAD2L1, MCMBP, NCAPG, NDE1, NUF2, NUSAP1, PLK1, PMEPA1, RCC1, SKA3, SPAG5, SPDL1, TOP2A, TRIP13, UBE2C, ZWINT]</t>
  </si>
  <si>
    <t>GO:0007067</t>
  </si>
  <si>
    <t>mitotic nuclear division</t>
  </si>
  <si>
    <t>[ANLN, AURKB, BIRC3, BIRC5, BUB1, BUB1B, CASC5, CDC25C, CDCA2, CDCA5, CDCA8, CDK1, CENPE, CENPF, DYNLT3, ENSA, FAM83D, FBXO5, KIF15, KIF23, KIF2A, KIF4A, KNSTRN, MAD2L1, MCMBP, MYBL2, NCAPG, NDE1, NEDD1, NEK4, NUF2, NUSAP1, PLK1, PMEPA1, RBBP8, RCC1, SKA3, SPAG5, SPDL1, TIPIN, TPX2, UBE2C, UBE2S, ZWINT]</t>
  </si>
  <si>
    <t>GO:0007088</t>
  </si>
  <si>
    <t>regulation of mitotic nuclear division</t>
  </si>
  <si>
    <t>[ANLN, BIRC5, BUB1, BUB1B, CDC25C, CDCA5, CENPE, CENPF, FBXO5, MAD2L1, NUSAP1, PLK1, RCC1, UBE2C]</t>
  </si>
  <si>
    <t>GO:0007091</t>
  </si>
  <si>
    <t>metaphase/anaphase transition of mitotic cell cycle</t>
  </si>
  <si>
    <t>[BUB1, BUB1B, CENPE, CENPF, FBXO5, MAD2L1, PLK1, UBE2C]</t>
  </si>
  <si>
    <t>GO:0007093</t>
  </si>
  <si>
    <t>mitotic cell cycle checkpoint</t>
  </si>
  <si>
    <t>[ATF2, BLM, BUB1, BUB1B, CDK1, CENPF, MAD2L1, NAE1, PLK1, TIPIN, TOP2A, UBE2C, ZWINT]</t>
  </si>
  <si>
    <t>GO:0007094</t>
  </si>
  <si>
    <t>mitotic spindle assembly checkpoint</t>
  </si>
  <si>
    <t>[BUB1, BUB1B, CENPF, MAD2L1, PLK1, UBE2C]</t>
  </si>
  <si>
    <t>GO:0007096</t>
  </si>
  <si>
    <t>regulation of exit from mitosis</t>
  </si>
  <si>
    <t>[ANLN, BIRC5, CDCA5, UBE2C]</t>
  </si>
  <si>
    <t>GO:0007346</t>
  </si>
  <si>
    <t>regulation of mitotic cell cycle</t>
  </si>
  <si>
    <t>[ANLN, APP, ATF2, BID, BIRC5, BLM, BUB1, BUB1B, CDC25C, CDCA5, CDK1, CENPE, CENPF, DYNLT3, E2F1, FBXO5, JADE1, MAD2L1, MINK1, NAE1, NEK4, NUSAP1, PLK1, RCC1, TIPIN, TOP2A, TPX2, UBE2C, ZNF655, ZWINT]</t>
  </si>
  <si>
    <t>GO:0007569</t>
  </si>
  <si>
    <t>cell aging</t>
  </si>
  <si>
    <t>[CAV1, CDK6, ERCC1, H2AFX, HMGA1, MME, NEK4, NPM1, NUP62, OPA1]</t>
  </si>
  <si>
    <t>GO:0008608</t>
  </si>
  <si>
    <t>attachment of spindle microtubules to kinetochore</t>
  </si>
  <si>
    <t>[AURKB, CASC5, CENPE, KNSTRN, SPAG5]</t>
  </si>
  <si>
    <t>GO:0009314</t>
  </si>
  <si>
    <t>response to radiation</t>
  </si>
  <si>
    <t>[ABL2, APP, AURKB, BLM, BRCA1, C1D, CAV1, DDIAS, DEPDC1B, E2F1, ERCC1, FEN1, H2AFX, LRP8, MME, RAD51, RAD51AP1, RELA, RNF7, TIPIN, TROVE2, TXN]</t>
  </si>
  <si>
    <t>GO:0010458</t>
  </si>
  <si>
    <t>exit from mitosis</t>
  </si>
  <si>
    <t>[ANLN, BIRC5, CDCA5, UBE2C, UBE2S]</t>
  </si>
  <si>
    <t>GO:0010564</t>
  </si>
  <si>
    <t>regulation of cell cycle process</t>
  </si>
  <si>
    <t>[ANLN, APP, AURKB, BID, BIRC5, BLM, BRCA1, BUB1, BUB1B, CDC25C, CDCA5, CDK1, CENPE, CENPF, E2F1, FAM83D, FBXO5, JADE1, KIF23, KNSTRN, MAD2L1, MCM2, NAE1, NPM1, NUSAP1, PLK1, PLK4, RCC1, SH3GLB1, SPAG5, TIPIN, TPX2, UBE2C, ZNF655]</t>
  </si>
  <si>
    <t>GO:0010639</t>
  </si>
  <si>
    <t>negative regulation of organelle organization</t>
  </si>
  <si>
    <t>[AURKB, BRCA1, BUB1, BUB1B, CENPF, CKAP2, ERCC1, FBXO5, HMGA1, MAD2L1, MTF2, MYADM, NCAPG, NPM1, OPA1, PLK1, S1PR1, SET, TBC1D7, UBE2C]</t>
  </si>
  <si>
    <t>GO:0010948</t>
  </si>
  <si>
    <t>negative regulation of cell cycle process</t>
  </si>
  <si>
    <t>[AURKB, BLM, BRCA1, BUB1, BUB1B, CDK1, CENPF, FBXO5, JADE1, MAD2L1, NAE1, NPM1, PLK1, UBE2C, ZNF655]</t>
  </si>
  <si>
    <t>GO:0010965</t>
  </si>
  <si>
    <t>regulation of mitotic sister chromatid separation</t>
  </si>
  <si>
    <t>GO:0016567</t>
  </si>
  <si>
    <t>protein ubiquitination</t>
  </si>
  <si>
    <t>[ADRB2, BIRC3, BIRC5, BRCA1, BUB1, BUB1B, CAV1, CDK1, CENPF, CUL2, DCAF6, FBXL5, FBXO5, FBXO9, FKBP1A, MAD2L1, PEX2, PLK1, PTPN22, RNF182, RNF7, SPOP, TBC1D7, TMEM189, UBE2C, UBE2D2, UBE2S, UBE2T, UBR7, WSB1, WWTR1, ZNF367]</t>
  </si>
  <si>
    <t>GO:0022402</t>
  </si>
  <si>
    <t>cell cycle process</t>
  </si>
  <si>
    <t>[ANLN, APP, ATF2, AURKB, BANF1, BCAT1, BID, BIRC3, BIRC5, BLM, BRCA1, BUB1, BUB1B, CAMK2G, CASC5, CDC25C, CDCA2, CDCA5, CDCA8, CDK1, CDK6, CENPE, CENPF, CKAP2, CKS1B, CUL2, DDIAS, DEPDC1B, DHCR24, DYNLT3, E2F1, EIF4G2, ENSA, FAM83D, FBXO5, FEN1, H2AFX, HSP90AA1, IQGAP3, JADE1, KIF15, KIF23, KIF2A, KIF4A, KNSTRN, MAD2L1, MCM2, MCMBP, MELK, MKI67, MYBL2, NAE1, NCAPG, NDE1, NEDD1, NEK4, NPM1, NUF2, NUP62, NUSAP1, ORC4, PLK1, PLK4, PMEPA1, PPP2R4, PRKAR2B, RAD51, RBBP8, RCC1, RFC1, SH3GLB1, SKA3, SPAG5, SPDL1, TIPIN, TOP2A, TPX2, TRIP13, UBE2C, UBE2S, ZNF367, ZNF655, ZWINT]</t>
  </si>
  <si>
    <t>GO:0030071</t>
  </si>
  <si>
    <t>regulation of mitotic metaphase/anaphase transition</t>
  </si>
  <si>
    <t>[BUB1, BUB1B, CENPE, CENPF, MAD2L1, PLK1, UBE2C]</t>
  </si>
  <si>
    <t>GO:0031145</t>
  </si>
  <si>
    <t>anaphase-promoting complex-dependent proteasomal ubiquitin-dependent protein catabolic process</t>
  </si>
  <si>
    <t>[AURKB, BUB1, BUB1B, CDK1, CENPE, CENPF, FBXO5, MAD2L1, PLK1, UBE2C, UBE2S]</t>
  </si>
  <si>
    <t>GO:0031396</t>
  </si>
  <si>
    <t>regulation of protein ubiquitination</t>
  </si>
  <si>
    <t>[ADRB2, BIRC3, BRCA1, BUB1, BUB1B, CAV1, CDK1, CENPF, FBXO5, FKBP1A, MAD2L1, PLK1, PTPN22, TBC1D7, UBE2C, UBE2S, ZNF367]</t>
  </si>
  <si>
    <t>GO:0031398</t>
  </si>
  <si>
    <t>positive regulation of protein ubiquitination</t>
  </si>
  <si>
    <t>[ADRB2, BIRC3, BRCA1, CAV1, CDK1, FBXO5, FKBP1A, PLK1, PTPN22, TBC1D7, UBE2C, UBE2S, ZNF367]</t>
  </si>
  <si>
    <t>GO:0031400</t>
  </si>
  <si>
    <t>negative regulation of protein modification process</t>
  </si>
  <si>
    <t>[BRCA1, BUB1, BUB1B, CASC5, CAV1, CENPF, DBNDD2, DUSP5, FBXO5, FKBP1A, HHEX, MAD2L1, MTF2, MYADM, NPM1, NUP62, PLK1, PMEPA1, PPP2R4, PRKAR2B, PTPN2, PTPN22, SET, UBE2C, WWTR1]</t>
  </si>
  <si>
    <t>GO:0031497</t>
  </si>
  <si>
    <t>chromatin assembly</t>
  </si>
  <si>
    <t>GO:0031536</t>
  </si>
  <si>
    <t>positive regulation of exit from mitosis</t>
  </si>
  <si>
    <t>[BIRC5, CDCA5, UBE2C]</t>
  </si>
  <si>
    <t>GO:0031570</t>
  </si>
  <si>
    <t>DNA integrity checkpoint</t>
  </si>
  <si>
    <t>[ATF2, BLM, BRCA1, CDK1, DEPDC1B, E2F1, H2AFX, NAE1, PLK1, RBBP8, TIPIN, TOP2A, ZNF367]</t>
  </si>
  <si>
    <t>GO:0031572</t>
  </si>
  <si>
    <t>G2 DNA damage checkpoint</t>
  </si>
  <si>
    <t>[BLM, BRCA1, CDK1, DEPDC1B, PLK1, RBBP8, ZNF367]</t>
  </si>
  <si>
    <t>GO:0031577</t>
  </si>
  <si>
    <t>spindle checkpoint</t>
  </si>
  <si>
    <t>[AURKB, BIRC5, BUB1, BUB1B, CASC5, CENPF, MAD2L1, PLK1, SPDL1, UBE2C]</t>
  </si>
  <si>
    <t>GO:0032392</t>
  </si>
  <si>
    <t>DNA geometric change</t>
  </si>
  <si>
    <t>[BLM, HMGA1, HMGB1, MCM2, RAD51, RECQL, TOP2A]</t>
  </si>
  <si>
    <t>GO:0032446</t>
  </si>
  <si>
    <t>protein modification by small protein conjugation</t>
  </si>
  <si>
    <t>[ADRB2, BIRC3, BIRC5, BLM, BRCA1, BUB1, BUB1B, CAV1, CDK1, CENPF, CUL2, DCAF6, FBXL5, FBXO5, FBXO9, FKBP1A, MAD2L1, NAE1, NUP62, PEX2, PLK1, PMEPA1, PTPN22, RNF182, RNF7, SPOP, TBC1D7, TMEM189, UBE2C, UBE2D2, UBE2S, UBE2T, UBR7, WSB1, WWTR1, ZNF367]</t>
  </si>
  <si>
    <t>GO:0032886</t>
  </si>
  <si>
    <t>regulation of microtubule-based process</t>
  </si>
  <si>
    <t>[AURKB, BRCA1, CAV1, CKAP2, DIAPH1, KNSTRN, NPM1, PLK1, PLK4, SKA3, SPAG5, TPX2]</t>
  </si>
  <si>
    <t>GO:0033043</t>
  </si>
  <si>
    <t>regulation of organelle organization</t>
  </si>
  <si>
    <t>[ABL2, ADRB2, ANLN, AURKB, BID, BIRC5, BRCA1, BUB1, BUB1B, C1D, CAV1, CDC25C, CDCA5, CENPE, CENPF, CKAP2, E2F1, ERCC1, FBXO5, HMGA1, KIF2A, KNSTRN, MAD2L1, MTF2, MYADM, NCAPG, NPM1, NUSAP1, OPA1, PEX2, PLK1, PLK4, RCC1, S1PR1, SDCBP, SET, SH3GLB1, SKA3, SPAG5, TBC1D7, TPX2, UBE2C, VEGFA, WASF1, YWHAZ]</t>
  </si>
  <si>
    <t>GO:0033044</t>
  </si>
  <si>
    <t>regulation of chromosome organization</t>
  </si>
  <si>
    <t>[BRCA1, BUB1, BUB1B, CDCA5, CENPE, CENPF, ERCC1, FBXO5, HMGA1, MAD2L1, MTF2, PEX2, PLK1, SET, UBE2C, VEGFA]</t>
  </si>
  <si>
    <t>GO:0033045</t>
  </si>
  <si>
    <t>regulation of sister chromatid segregation</t>
  </si>
  <si>
    <t>[BUB1, BUB1B, CDCA5, CENPE, CENPF, FBXO5, MAD2L1, PLK1, UBE2C]</t>
  </si>
  <si>
    <t>GO:0033047</t>
  </si>
  <si>
    <t>regulation of mitotic sister chromatid segregation</t>
  </si>
  <si>
    <t>GO:0034501</t>
  </si>
  <si>
    <t>protein localization to kinetochore</t>
  </si>
  <si>
    <t>[AURKB, BUB1B, CASC5, CDK1, SPDL1]</t>
  </si>
  <si>
    <t>GO:0034502</t>
  </si>
  <si>
    <t>protein localization to chromosome</t>
  </si>
  <si>
    <t>[AURKB, BUB1B, CASC5, CDCA5, CDK1, PLK1, SPDL1]</t>
  </si>
  <si>
    <t>GO:0034728</t>
  </si>
  <si>
    <t>nucleosome organization</t>
  </si>
  <si>
    <t>[ANP32B, ANP32E, ASF1B, CASC5, CHAF1A, H1F0, H2AFX, HMGA1, MCM2, NPM1, PEX2, SET]</t>
  </si>
  <si>
    <t>GO:0044770</t>
  </si>
  <si>
    <t>cell cycle phase transition</t>
  </si>
  <si>
    <t>[ANLN, APP, BCAT1, BID, BIRC5, BLM, BUB1, BUB1B, CAMK2G, CDC25C, CDCA5, CDK1, CDK6, CENPE, CENPF, CKS1B, CUL2, E2F1, ENSA, FAM83D, FBXO5, HSP90AA1, IQGAP3, JADE1, MAD2L1, MCM2, MELK, MYBL2, NAE1, NDE1, NEDD1, NPM1, ORC4, PLK1, PLK4, PRKAR2B, RBBP8, RCC1, TIPIN, UBE2C, UBE2S, ZNF655]</t>
  </si>
  <si>
    <t>GO:0044772</t>
  </si>
  <si>
    <t>mitotic cell cycle phase transition</t>
  </si>
  <si>
    <t>[ANLN, APP, BCAT1, BID, BIRC5, BLM, BUB1, BUB1B, CAMK2G, CDC25C, CDCA5, CDK1, CDK6, CENPE, CENPF, CKS1B, CUL2, E2F1, ENSA, FBXO5, HSP90AA1, IQGAP3, JADE1, MAD2L1, MCM2, MELK, MYBL2, NAE1, NDE1, NEDD1, ORC4, PLK1, PLK4, PRKAR2B, RBBP8, RCC1, UBE2C, UBE2S, ZNF655]</t>
  </si>
  <si>
    <t>GO:0044784</t>
  </si>
  <si>
    <t>metaphase/anaphase transition of cell cycle</t>
  </si>
  <si>
    <t>GO:0044839</t>
  </si>
  <si>
    <t>cell cycle G2/M phase transition</t>
  </si>
  <si>
    <t>[APP, BIRC5, BLM, CDC25C, CDK1, CENPF, ENSA, HSP90AA1, MELK, MYBL2, NAE1, NDE1, NEDD1, NPM1, PLK1, PLK4, PRKAR2B]</t>
  </si>
  <si>
    <t>GO:0044843</t>
  </si>
  <si>
    <t>cell cycle G1/S phase transition</t>
  </si>
  <si>
    <t>[BCAT1, BID, CAMK2G, CDCA5, CDK1, CDK6, CKS1B, CUL2, E2F1, FAM83D, FBXO5, IQGAP3, JADE1, MCM2, ORC4, RBBP8, RCC1, ZNF655]</t>
  </si>
  <si>
    <t>GO:0045739</t>
  </si>
  <si>
    <t>positive regulation of DNA repair</t>
  </si>
  <si>
    <t>[BRCA1, DEPDC1B, H2AFX, HMGB1, NPAS2, RIF1]</t>
  </si>
  <si>
    <t>GO:0045786</t>
  </si>
  <si>
    <t>negative regulation of cell cycle</t>
  </si>
  <si>
    <t>[ATF2, AURKB, BLM, BRCA1, BUB1, BUB1B, CDK1, CDK6, CENPF, CUL2, DDIAS, DHCR24, EIF4G2, FBXO5, GMNN, HHEX, JADE1, MAD2L1, NAE1, NPM1, PLK1, TIPIN, TOP2A, UBE2C, ZNF655, ZWINT]</t>
  </si>
  <si>
    <t>GO:0045841</t>
  </si>
  <si>
    <t>negative regulation of mitotic metaphase/anaphase transition</t>
  </si>
  <si>
    <t>GO:0045930</t>
  </si>
  <si>
    <t>negative regulation of mitotic cell cycle</t>
  </si>
  <si>
    <t>[ATF2, BLM, BUB1, BUB1B, CDK1, CENPF, JADE1, MAD2L1, NAE1, PLK1, TIPIN, TOP2A, UBE2C, ZNF655, ZWINT]</t>
  </si>
  <si>
    <t>GO:0048285</t>
  </si>
  <si>
    <t>organelle fission</t>
  </si>
  <si>
    <t>[ANLN, AURKB, BIRC3, BIRC5, BUB1, BUB1B, CASC5, CDC25C, CDCA2, CDCA5, CDCA8, CDK1, CENPE, CENPF, DYNLT3, ENSA, FAM83D, FBXO5, KIF15, KIF23, KIF2A, KIF4A, KNSTRN, MAD2L1, MCMBP, MKI67, MTFR1L, MYBL2, NCAPG, NDE1, NEDD1, NEK4, NUF2, NUSAP1, OPA1, PLK1, PMEPA1, RAD51, RBBP8, RCC1, SKA3, SPAG5, SPDL1, TIPIN, TOP2A, TPX2, TRIP13, UBE2C, UBE2S, ZWINT]</t>
  </si>
  <si>
    <t>GO:0050000</t>
  </si>
  <si>
    <t>chromosome localization</t>
  </si>
  <si>
    <t>[BIRC5, CDCA5, CDCA8, CENPE, CENPF, FAM83D, NDE1, SPDL1]</t>
  </si>
  <si>
    <t>GO:0051052</t>
  </si>
  <si>
    <t>regulation of DNA metabolic process</t>
  </si>
  <si>
    <t>[BLM, BRCA1, DEK, DEPDC1B, ERCC1, GMNN, H2AFX, HMGB1, NPAS2, NPM1, RAD51, RAD51AP1, RIF1, TIPIN, TOP2A, WHSC1]</t>
  </si>
  <si>
    <t>GO:0051129</t>
  </si>
  <si>
    <t>negative regulation of cellular component organization</t>
  </si>
  <si>
    <t>[AURKB, BRCA1, BUB1, BUB1B, C1D, CAV1, CENPF, CKAP2, ERCC1, FBXO5, HMGA1, HMGB1, MAD2L1, MTF2, MYADM, NCAPG, NPM1, OPA1, PICALM, PLK1, PMEPA1, S1PR1, SET, TBC1D7, UBE2C]</t>
  </si>
  <si>
    <t>GO:0051225</t>
  </si>
  <si>
    <t>spindle assembly</t>
  </si>
  <si>
    <t>[AURKB, BIRC3, BIRC5, FBXO5, KIF23, KIF2A, KIF4A, MYBL2, PLK1, RCC1, TPX2]</t>
  </si>
  <si>
    <t>GO:0051276</t>
  </si>
  <si>
    <t>chromosome organization</t>
  </si>
  <si>
    <t>[ANP32B, ANP32E, ASF1B, ATF2, AURKB, BLM, BRCA1, BUB1, BUB1B, CASC5, CDCA5, CDCA8, CENPE, CENPF, CHAF1A, DEK, DEPDC1B, ELP5, ERCC1, FBL, FBXO5, FEN1, H1F0, H2AFX, H2AFZ, HHEX, HIST1H2AG, HMGA1, HMGB1, HMGN3, HNRNPC, ITPA, JADE1, KNSTRN, MAD2L1, MCM2, MCMBP, MORF4L2, MTF2, NCAPG, NPM1, NUSAP1, PEX2, PLK1, RAD51, RECQL, RFC1, RIF1, SET, SPAG5, SPDL1, SUPT5H, TEX30, TOP2A, TRIP13, UBE2C, VEGFA, WHSC1, ZWINT]</t>
  </si>
  <si>
    <t>GO:0051301</t>
  </si>
  <si>
    <t>cell division</t>
  </si>
  <si>
    <t>[ANLN, AURKB, BIRC5, BLM, BUB1, BUB1B, CASC5, CDC25C, CDCA2, CDCA5, CDCA8, CDK1, CDK6, CENPE, CENPF, CKAP2, CKS1B, DYNLT3, ENSA, ETV5, FAM83D, FBXO5, KIF23, KIF2A, KIF4A, KNSTRN, MAD2L1, MCM2, MCMBP, NCAPG, NDE1, NEDD1, NEK4, NUF2, NUSAP1, PLK1, PMEPA1, RBBP8, RCC1, SH3GLB1, SKA3, SPAG5, SPDL1, TIPIN, TOP2A, TPX2, TUBA1B, UBE2C, UBE2S, VEGFA, WWTR1, ZWINT]</t>
  </si>
  <si>
    <t>GO:0051302</t>
  </si>
  <si>
    <t>regulation of cell division</t>
  </si>
  <si>
    <t>[ANLN, AURKB, BIRC5, BLM, BUB1, BUB1B, CDC25C, CDCA5, CENPE, CENPF, FBXO5, KIF23, MAD2L1, MCM2, NUSAP1, PLK1, RCC1, SH3GLB1, UBE2C, VEGFA]</t>
  </si>
  <si>
    <t>GO:0051303</t>
  </si>
  <si>
    <t>establishment of chromosome localization</t>
  </si>
  <si>
    <t>GO:0051304</t>
  </si>
  <si>
    <t>chromosome separation</t>
  </si>
  <si>
    <t>[BUB1, BUB1B, CENPE, CENPF, FBXO5, MAD2L1, PLK1, TOP2A, UBE2C]</t>
  </si>
  <si>
    <t>GO:0051306</t>
  </si>
  <si>
    <t>mitotic sister chromatid separation</t>
  </si>
  <si>
    <t>GO:0051310</t>
  </si>
  <si>
    <t>metaphase plate congression</t>
  </si>
  <si>
    <t>[CDCA5, CDCA8, CENPE, CENPF, FAM83D, SPDL1]</t>
  </si>
  <si>
    <t>GO:0051348</t>
  </si>
  <si>
    <t>negative regulation of transferase activity</t>
  </si>
  <si>
    <t>[BUB1, BUB1B, CAV1, CENPF, DBNDD2, DUSP5, FBXO5, HHEX, MAD2L1, NPM1, NUP62, PLK1, PRKAR2B, PTPN2, PTPN22, UBE2C, WWTR1]</t>
  </si>
  <si>
    <t>GO:0051488</t>
  </si>
  <si>
    <t>activation of anaphase-promoting complex activity</t>
  </si>
  <si>
    <t>[PLK1, UBE2C, UBE2S, ZNF367]</t>
  </si>
  <si>
    <t>GO:0051726</t>
  </si>
  <si>
    <t>regulation of cell cycle</t>
  </si>
  <si>
    <t>[ANLN, APP, ATF2, AURKB, BID, BIRC5, BLM, BRCA1, BUB1, BUB1B, CDC25C, CDCA5, CDK1, CDK6, CENPE, CENPF, CKS1B, CUL2, DDIAS, DHCR24, DYNLT3, E2F1, EIF4G2, FAM83D, FBXO5, FOSL1, GMNN, HHEX, JADE1, KIF23, KNSTRN, MAD2L1, MCM2, MINK1, MYBL2, NAE1, NEK4, NPM1, NUSAP1, PLK1, PLK4, RCC1, SH3GLB1, SPAG5, TIPIN, TOP2A, TPX2, UBE2C, ZNF655, ZWINT]</t>
  </si>
  <si>
    <t>GO:0051782</t>
  </si>
  <si>
    <t>negative regulation of cell division</t>
  </si>
  <si>
    <t>[AURKB, BLM, BUB1, BUB1B, CENPF, FBXO5, MAD2L1, PLK1, UBE2C]</t>
  </si>
  <si>
    <t>GO:0051783</t>
  </si>
  <si>
    <t>regulation of nuclear division</t>
  </si>
  <si>
    <t>GO:0051983</t>
  </si>
  <si>
    <t>regulation of chromosome segregation</t>
  </si>
  <si>
    <t>[AURKB, BUB1, BUB1B, CDCA5, CENPE, CENPF, FBXO5, KNSTRN, MAD2L1, PLK1, SPAG5, UBE2C]</t>
  </si>
  <si>
    <t>GO:0061640</t>
  </si>
  <si>
    <t>cytoskeleton-dependent cytokinesis</t>
  </si>
  <si>
    <t>[ANLN, AURKB, CKAP2, KIF23, KIF4A, NUSAP1, PLK1]</t>
  </si>
  <si>
    <t>GO:0065004</t>
  </si>
  <si>
    <t>protein-DNA complex assembly</t>
  </si>
  <si>
    <t>[ANP32B, ASF1B, CASC5, CENPE, CENPF, CHAF1A, H1F0, H2AFX, HMGB1, MCM2, NPM1, RAD51, SET]</t>
  </si>
  <si>
    <t>GO:0070271</t>
  </si>
  <si>
    <t>protein complex biogenesis</t>
  </si>
  <si>
    <t>GO:0070507</t>
  </si>
  <si>
    <t>regulation of microtubule cytoskeleton organization</t>
  </si>
  <si>
    <t>[AURKB, BRCA1, CAV1, CKAP2, KNSTRN, NPM1, PLK1, PLK4, SKA3, SPAG5, TPX2]</t>
  </si>
  <si>
    <t>GO:0070925</t>
  </si>
  <si>
    <t>organelle assembly</t>
  </si>
  <si>
    <t>[AHI1, ANLN, ATG16L1, AURKB, BIRC3, BIRC5, BRCA1, CASC5, CENPE, CENPF, FBXO5, FOXP1, KIF23, KIF2A, KIF4A, MYBL2, NCAPG, NPM1, PLK1, PLK4, RCC1, SDCBP, SH3GLB1, SSX2IP, TBC1D7, TPX2]</t>
  </si>
  <si>
    <t>GO:0071103</t>
  </si>
  <si>
    <t>DNA conformation change</t>
  </si>
  <si>
    <t>[ANP32B, ASF1B, BLM, CASC5, CDCA5, CHAF1A, H1F0, H2AFX, HHEX, HMGA1, HMGB1, MCM2, NCAPG, NPM1, NUSAP1, PEX2, RAD51, RECQL, SET, TOP2A]</t>
  </si>
  <si>
    <t>GO:0071173</t>
  </si>
  <si>
    <t>spindle assembly checkpoint</t>
  </si>
  <si>
    <t>[BUB1, BUB1B, CASC5, CENPF, MAD2L1, PLK1, UBE2C]</t>
  </si>
  <si>
    <t>GO:0071174</t>
  </si>
  <si>
    <t>mitotic spindle checkpoint</t>
  </si>
  <si>
    <t>GO:0071459</t>
  </si>
  <si>
    <t>protein localization to chromosome, centromeric region</t>
  </si>
  <si>
    <t>GO:0071824</t>
  </si>
  <si>
    <t>protein-DNA complex subunit organization</t>
  </si>
  <si>
    <t>[ANP32B, ANP32E, ASF1B, CASC5, CENPE, CENPF, CHAF1A, H1F0, H2AFX, HMGA1, HMGB1, MCM2, NPM1, PEX2, RAD51, SET]</t>
  </si>
  <si>
    <t>GO:0080135</t>
  </si>
  <si>
    <t>regulation of cellular response to stress</t>
  </si>
  <si>
    <t>[ADRB2, BRCA1, CAMK2G, CAV1, CD44, CDK6, DEK, DEPDC1B, FZD8, H2AFX, HMGA1, HMGB1, HSP90AA1, KIF2A, MINK1, NEK4, NPAS2, NPM1, NUP62, OPA1, PRDX1, PTPN2, PTPN22, RAD51, RAD51AP1, RIF1, SDCBP, SH3GLB1, SPOP, SUPT5H, TXN, VEGFA, WHSC1]</t>
  </si>
  <si>
    <t>GO:0090307</t>
  </si>
  <si>
    <t>mitotic spindle assembly</t>
  </si>
  <si>
    <t>[AURKB, BIRC3, BIRC5, KIF23, KIF2A, KIF4A, MYBL2, PLK1, TPX2]</t>
  </si>
  <si>
    <t>GO:0098813</t>
  </si>
  <si>
    <t>nuclear chromosome segregation</t>
  </si>
  <si>
    <t>[AURKB, BUB1, BUB1B, CASC5, CDCA5, CDCA8, CENPE, CENPF, FAM83D, FBXO5, KNSTRN, MAD2L1, MCMBP, NCAPG, NUSAP1, PLK1, SPAG5, SPDL1, TOP2A, TRIP13, UBE2C, ZWINT]</t>
  </si>
  <si>
    <t>GO:1901987</t>
  </si>
  <si>
    <t>regulation of cell cycle phase transition</t>
  </si>
  <si>
    <t>[ANLN, APP, BID, BIRC5, BLM, BUB1, BUB1B, CDCA5, CDK1, CENPE, CENPF, E2F1, FAM83D, FBXO5, JADE1, MAD2L1, NAE1, NPM1, PLK1, UBE2C, ZNF655]</t>
  </si>
  <si>
    <t>GO:1901989</t>
  </si>
  <si>
    <t>positive regulation of cell cycle phase transition</t>
  </si>
  <si>
    <t>[APP, BIRC5, CDCA5, FAM83D, NPM1, PLK1, UBE2C]</t>
  </si>
  <si>
    <t>GO:1901990</t>
  </si>
  <si>
    <t>regulation of mitotic cell cycle phase transition</t>
  </si>
  <si>
    <t>[ANLN, APP, BID, BIRC5, BLM, BUB1, BUB1B, CDCA5, CDK1, CENPE, CENPF, E2F1, FBXO5, JADE1, MAD2L1, NAE1, PLK1, UBE2C, ZNF655]</t>
  </si>
  <si>
    <t>GO:1902099</t>
  </si>
  <si>
    <t>regulation of metaphase/anaphase transition of cell cycle</t>
  </si>
  <si>
    <t>GO:1902850</t>
  </si>
  <si>
    <t>microtubule cytoskeleton organization involved in mitosis</t>
  </si>
  <si>
    <t>[AURKB, BIRC3, BIRC5, CENPE, KIF23, KIF2A, KIF4A, MYBL2, PLK1, TPX2]</t>
  </si>
  <si>
    <t>GO:1903047</t>
  </si>
  <si>
    <t>mitotic cell cycle process</t>
  </si>
  <si>
    <t>[ANLN, APP, ATF2, AURKB, BANF1, BCAT1, BID, BIRC3, BIRC5, BLM, BUB1, BUB1B, CAMK2G, CASC5, CDC25C, CDCA2, CDCA5, CDCA8, CDK1, CDK6, CENPE, CENPF, CKAP2, CKS1B, CUL2, DYNLT3, E2F1, ENSA, FAM83D, FBXO5, HSP90AA1, IQGAP3, JADE1, KIF15, KIF23, KIF2A, KIF4A, KNSTRN, MAD2L1, MCM2, MCMBP, MELK, MYBL2, NAE1, NCAPG, NDE1, NEDD1, NEK4, NUF2, NUP62, NUSAP1, ORC4, PLK1, PLK4, PMEPA1, PPP2R4, PRKAR2B, RBBP8, RCC1, SKA3, SPAG5, SPDL1, TIPIN, TOP2A, TPX2, UBE2C, UBE2S, ZNF655, ZWINT]</t>
  </si>
  <si>
    <t>GO:1903320</t>
  </si>
  <si>
    <t>regulation of protein modification by small protein conjugation or removal</t>
  </si>
  <si>
    <t>GO:1903322</t>
  </si>
  <si>
    <t>positive regulation of protein modification by small protein conjugation or removal</t>
  </si>
  <si>
    <t>GO:1904666</t>
  </si>
  <si>
    <t>regulation of ubiquitin protein ligase activity</t>
  </si>
  <si>
    <t>GO:1904667</t>
  </si>
  <si>
    <t>negative regulation of ubiquitin protein ligase activity</t>
  </si>
  <si>
    <t>GO:2001020</t>
  </si>
  <si>
    <t>regulation of response to DNA damage stimulus</t>
  </si>
  <si>
    <t>[BRCA1, CD44, DEK, DEPDC1B, H2AFX, HMGB1, NEK4, NPAS2, RAD51, RAD51AP1, RIF1, WHSC1]</t>
  </si>
  <si>
    <t>GO:2001251</t>
  </si>
  <si>
    <t>negative regulation of chromosome organization</t>
  </si>
  <si>
    <t>[BRCA1, BUB1, BUB1B, CENPF, ERCC1, HMGA1, MAD2L1, MTF2, PLK1, SET, UBE2C]</t>
  </si>
  <si>
    <t>Order</t>
  </si>
  <si>
    <t>% Associated Genes (found/All Associated)</t>
  </si>
  <si>
    <t>N. Genes Found</t>
  </si>
  <si>
    <t>GO_ID</t>
  </si>
  <si>
    <t xml:space="preserve">Associated Genes </t>
  </si>
  <si>
    <t>Supplementary Data 2. Network analysis of functional categories enriched in CPEB-bound targets identified by RIP-Seq in melanoma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4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B9FFDC"/>
        <bgColor indexed="64"/>
      </patternFill>
    </fill>
    <fill>
      <patternFill patternType="solid">
        <fgColor rgb="FFCCFF33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336600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0033CC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7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/>
    <xf numFmtId="0" fontId="0" fillId="0" borderId="0" xfId="0" applyAlignment="1">
      <alignment vertical="top" wrapText="1"/>
    </xf>
    <xf numFmtId="0" fontId="0" fillId="43" borderId="0" xfId="0" applyFill="1" applyAlignment="1">
      <alignment vertical="top" wrapText="1"/>
    </xf>
    <xf numFmtId="0" fontId="0" fillId="43" borderId="0" xfId="0" applyNumberFormat="1" applyFill="1" applyAlignment="1">
      <alignment vertical="top" wrapText="1"/>
    </xf>
    <xf numFmtId="0" fontId="0" fillId="33" borderId="0" xfId="0" applyNumberFormat="1" applyFill="1" applyAlignment="1">
      <alignment vertical="top" wrapText="1"/>
    </xf>
    <xf numFmtId="0" fontId="0" fillId="33" borderId="0" xfId="0" applyFill="1" applyAlignment="1">
      <alignment vertical="top" wrapText="1"/>
    </xf>
    <xf numFmtId="0" fontId="0" fillId="34" borderId="0" xfId="0" applyFill="1" applyAlignment="1">
      <alignment vertical="top" wrapText="1"/>
    </xf>
    <xf numFmtId="0" fontId="0" fillId="35" borderId="0" xfId="0" applyFill="1" applyAlignment="1">
      <alignment vertical="top" wrapText="1"/>
    </xf>
    <xf numFmtId="0" fontId="0" fillId="35" borderId="0" xfId="0" applyNumberFormat="1" applyFill="1" applyAlignment="1">
      <alignment vertical="top" wrapText="1"/>
    </xf>
    <xf numFmtId="0" fontId="0" fillId="36" borderId="0" xfId="0" applyFill="1" applyAlignment="1">
      <alignment vertical="top" wrapText="1"/>
    </xf>
    <xf numFmtId="0" fontId="0" fillId="37" borderId="0" xfId="0" applyFill="1" applyAlignment="1">
      <alignment vertical="top" wrapText="1"/>
    </xf>
    <xf numFmtId="0" fontId="0" fillId="38" borderId="0" xfId="0" applyFill="1" applyAlignment="1">
      <alignment vertical="top" wrapText="1"/>
    </xf>
    <xf numFmtId="0" fontId="0" fillId="39" borderId="0" xfId="0" applyFill="1" applyAlignment="1">
      <alignment vertical="top" wrapText="1"/>
    </xf>
    <xf numFmtId="0" fontId="0" fillId="40" borderId="0" xfId="0" applyFill="1" applyAlignment="1">
      <alignment vertical="top" wrapText="1"/>
    </xf>
    <xf numFmtId="0" fontId="0" fillId="40" borderId="0" xfId="0" applyNumberFormat="1" applyFill="1" applyAlignment="1">
      <alignment vertical="top" wrapText="1"/>
    </xf>
    <xf numFmtId="0" fontId="0" fillId="41" borderId="0" xfId="0" applyNumberFormat="1" applyFill="1" applyAlignment="1">
      <alignment vertical="top" wrapText="1"/>
    </xf>
    <xf numFmtId="0" fontId="0" fillId="42" borderId="0" xfId="0" applyFill="1" applyAlignment="1">
      <alignment vertical="top" wrapText="1"/>
    </xf>
    <xf numFmtId="0" fontId="20" fillId="0" borderId="0" xfId="0" applyFont="1" applyAlignment="1">
      <alignment vertical="top" wrapText="1"/>
    </xf>
    <xf numFmtId="0" fontId="16" fillId="44" borderId="0" xfId="0" applyFont="1" applyFill="1"/>
    <xf numFmtId="0" fontId="16" fillId="44" borderId="0" xfId="0" applyFont="1" applyFill="1" applyAlignment="1">
      <alignment vertical="top" wrapText="1"/>
    </xf>
    <xf numFmtId="0" fontId="19" fillId="0" borderId="0" xfId="0" applyFont="1" applyAlignment="1">
      <alignment vertical="top" wrapText="1"/>
    </xf>
    <xf numFmtId="11" fontId="0" fillId="43" borderId="0" xfId="0" applyNumberFormat="1" applyFill="1" applyAlignment="1">
      <alignment vertical="top" wrapText="1"/>
    </xf>
    <xf numFmtId="11" fontId="0" fillId="33" borderId="0" xfId="0" applyNumberFormat="1" applyFill="1" applyAlignment="1">
      <alignment vertical="top" wrapText="1"/>
    </xf>
    <xf numFmtId="11" fontId="0" fillId="34" borderId="0" xfId="0" applyNumberFormat="1" applyFill="1" applyAlignment="1">
      <alignment vertical="top" wrapText="1"/>
    </xf>
    <xf numFmtId="11" fontId="0" fillId="35" borderId="0" xfId="0" applyNumberFormat="1" applyFill="1" applyAlignment="1">
      <alignment vertical="top" wrapText="1"/>
    </xf>
    <xf numFmtId="11" fontId="0" fillId="36" borderId="0" xfId="0" applyNumberFormat="1" applyFill="1" applyAlignment="1">
      <alignment vertical="top" wrapText="1"/>
    </xf>
    <xf numFmtId="11" fontId="0" fillId="37" borderId="0" xfId="0" applyNumberFormat="1" applyFill="1" applyAlignment="1">
      <alignment vertical="top" wrapText="1"/>
    </xf>
    <xf numFmtId="11" fontId="0" fillId="38" borderId="0" xfId="0" applyNumberFormat="1" applyFill="1" applyAlignment="1">
      <alignment vertical="top" wrapText="1"/>
    </xf>
    <xf numFmtId="11" fontId="0" fillId="39" borderId="0" xfId="0" applyNumberFormat="1" applyFill="1" applyAlignment="1">
      <alignment vertical="top" wrapText="1"/>
    </xf>
    <xf numFmtId="11" fontId="0" fillId="40" borderId="0" xfId="0" applyNumberFormat="1" applyFill="1" applyAlignment="1">
      <alignment vertical="top" wrapText="1"/>
    </xf>
    <xf numFmtId="0" fontId="0" fillId="41" borderId="0" xfId="0" applyFill="1" applyAlignment="1">
      <alignment vertical="top" wrapText="1"/>
    </xf>
    <xf numFmtId="11" fontId="0" fillId="41" borderId="0" xfId="0" applyNumberFormat="1" applyFill="1" applyAlignment="1">
      <alignment vertical="top" wrapText="1"/>
    </xf>
    <xf numFmtId="0" fontId="18" fillId="0" borderId="0" xfId="0" applyFont="1" applyAlignment="1">
      <alignment vertical="top"/>
    </xf>
    <xf numFmtId="0" fontId="16" fillId="43" borderId="0" xfId="0" applyFont="1" applyFill="1" applyAlignment="1">
      <alignment vertical="top" wrapText="1"/>
    </xf>
    <xf numFmtId="0" fontId="16" fillId="33" borderId="0" xfId="0" applyFont="1" applyFill="1" applyAlignment="1">
      <alignment vertical="top" wrapText="1"/>
    </xf>
    <xf numFmtId="0" fontId="16" fillId="34" borderId="0" xfId="0" applyFont="1" applyFill="1" applyAlignment="1">
      <alignment vertical="top" wrapText="1"/>
    </xf>
    <xf numFmtId="0" fontId="16" fillId="35" borderId="0" xfId="0" applyFont="1" applyFill="1" applyAlignment="1">
      <alignment vertical="top" wrapText="1"/>
    </xf>
    <xf numFmtId="0" fontId="16" fillId="36" borderId="0" xfId="0" applyFont="1" applyFill="1" applyAlignment="1">
      <alignment vertical="top" wrapText="1"/>
    </xf>
    <xf numFmtId="0" fontId="16" fillId="37" borderId="0" xfId="0" applyFont="1" applyFill="1" applyAlignment="1">
      <alignment vertical="top" wrapText="1"/>
    </xf>
    <xf numFmtId="0" fontId="16" fillId="38" borderId="0" xfId="0" applyFont="1" applyFill="1" applyAlignment="1">
      <alignment vertical="top" wrapText="1"/>
    </xf>
    <xf numFmtId="0" fontId="16" fillId="39" borderId="0" xfId="0" applyFont="1" applyFill="1" applyAlignment="1">
      <alignment vertical="top" wrapText="1"/>
    </xf>
    <xf numFmtId="0" fontId="16" fillId="40" borderId="0" xfId="0" applyFont="1" applyFill="1" applyAlignment="1">
      <alignment vertical="top" wrapText="1"/>
    </xf>
    <xf numFmtId="0" fontId="16" fillId="41" borderId="0" xfId="0" applyFont="1" applyFill="1" applyAlignment="1">
      <alignment vertical="top" wrapText="1"/>
    </xf>
    <xf numFmtId="0" fontId="16" fillId="42" borderId="0" xfId="0" applyFont="1" applyFill="1" applyAlignment="1">
      <alignment vertical="top" wrapText="1"/>
    </xf>
    <xf numFmtId="0" fontId="16" fillId="0" borderId="0" xfId="0" applyFont="1" applyAlignment="1">
      <alignment vertical="top" wrapText="1"/>
    </xf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0033CC"/>
      <color rgb="FF3366CC"/>
      <color rgb="FF0066CC"/>
      <color rgb="FFCC66FF"/>
      <color rgb="FF336600"/>
      <color rgb="FF669900"/>
      <color rgb="FF66FF66"/>
      <color rgb="FF00FF00"/>
      <color rgb="FFFF6600"/>
      <color rgb="FFCC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soengas\AppData\Local\Microsoft\Windows\Temporary%20Internet%20Files\Content.Outlook\GSHQ3L6R\ClueGOResults-Melanoma%20NodeAttribute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lueGOResults-Melanoma NodeAttr"/>
      <sheetName val="Sheet1"/>
    </sheetNames>
    <sheetDataSet>
      <sheetData sheetId="0"/>
      <sheetData sheetId="1">
        <row r="1">
          <cell r="A1" t="str">
            <v>GOTerm</v>
          </cell>
          <cell r="B1" t="str">
            <v>Order</v>
          </cell>
        </row>
        <row r="2">
          <cell r="A2" t="str">
            <v>negative regulation of organelle organization</v>
          </cell>
          <cell r="B2">
            <v>1</v>
          </cell>
        </row>
        <row r="3">
          <cell r="A3" t="str">
            <v>mitotic spindle assembly checkpoint</v>
          </cell>
          <cell r="B3">
            <v>2</v>
          </cell>
        </row>
        <row r="4">
          <cell r="A4" t="str">
            <v>metaphase/anaphase transition of mitotic cell cycle</v>
          </cell>
          <cell r="B4">
            <v>3</v>
          </cell>
        </row>
        <row r="5">
          <cell r="A5" t="str">
            <v>sister chromatid segregation</v>
          </cell>
          <cell r="B5">
            <v>4</v>
          </cell>
        </row>
        <row r="6">
          <cell r="A6" t="str">
            <v>chromosome segregation</v>
          </cell>
          <cell r="B6">
            <v>5</v>
          </cell>
        </row>
        <row r="7">
          <cell r="A7" t="str">
            <v>nuclear division</v>
          </cell>
          <cell r="B7">
            <v>6</v>
          </cell>
        </row>
        <row r="8">
          <cell r="A8" t="str">
            <v>mitotic cell cycle</v>
          </cell>
          <cell r="B8">
            <v>7</v>
          </cell>
        </row>
        <row r="9">
          <cell r="A9" t="str">
            <v>cell cycle</v>
          </cell>
          <cell r="B9">
            <v>8</v>
          </cell>
        </row>
        <row r="10">
          <cell r="A10" t="str">
            <v>cell cycle phase transition</v>
          </cell>
          <cell r="B10">
            <v>9</v>
          </cell>
        </row>
        <row r="11">
          <cell r="A11" t="str">
            <v>G1/S transition of mitotic cell cycle</v>
          </cell>
          <cell r="B11">
            <v>10</v>
          </cell>
        </row>
        <row r="12">
          <cell r="A12" t="str">
            <v>negative regulation of chromosome organization</v>
          </cell>
          <cell r="B12">
            <v>11</v>
          </cell>
        </row>
        <row r="13">
          <cell r="A13" t="str">
            <v>negative regulation of ubiquitin protein ligase activity</v>
          </cell>
          <cell r="B13">
            <v>12</v>
          </cell>
        </row>
        <row r="14">
          <cell r="A14" t="str">
            <v>regulation of ubiquitin protein ligase activity</v>
          </cell>
          <cell r="B14">
            <v>13</v>
          </cell>
        </row>
        <row r="15">
          <cell r="A15" t="str">
            <v>protein localization to chromosome</v>
          </cell>
          <cell r="B15">
            <v>14</v>
          </cell>
        </row>
        <row r="16">
          <cell r="A16" t="str">
            <v>regulation of metaphase/anaphase transition of cell cycle</v>
          </cell>
          <cell r="B16">
            <v>15</v>
          </cell>
        </row>
        <row r="17">
          <cell r="A17" t="str">
            <v>protein localization to chromosome, centromeric region</v>
          </cell>
          <cell r="B17">
            <v>16</v>
          </cell>
        </row>
        <row r="18">
          <cell r="A18" t="str">
            <v>regulation of chromosome segregation</v>
          </cell>
          <cell r="B18">
            <v>17</v>
          </cell>
        </row>
        <row r="19">
          <cell r="A19" t="str">
            <v>negative regulation of transferase activity</v>
          </cell>
          <cell r="B19">
            <v>18</v>
          </cell>
        </row>
        <row r="20">
          <cell r="A20" t="str">
            <v>attachment of spindle microtubules to kinetochore</v>
          </cell>
          <cell r="B20">
            <v>19</v>
          </cell>
        </row>
        <row r="21">
          <cell r="A21" t="str">
            <v>mitotic sister chromatid separation</v>
          </cell>
          <cell r="B21">
            <v>20</v>
          </cell>
        </row>
        <row r="22">
          <cell r="A22" t="str">
            <v>chromosome separation</v>
          </cell>
          <cell r="B22">
            <v>21</v>
          </cell>
        </row>
        <row r="23">
          <cell r="A23" t="str">
            <v>regulation of cell division</v>
          </cell>
          <cell r="B23">
            <v>22</v>
          </cell>
        </row>
        <row r="24">
          <cell r="A24" t="str">
            <v>regulation of cell cycle</v>
          </cell>
          <cell r="B24">
            <v>23</v>
          </cell>
        </row>
        <row r="25">
          <cell r="A25" t="str">
            <v>mitotic cell cycle process</v>
          </cell>
          <cell r="B25">
            <v>24</v>
          </cell>
        </row>
        <row r="26">
          <cell r="A26" t="str">
            <v>cell division</v>
          </cell>
          <cell r="B26">
            <v>25</v>
          </cell>
        </row>
        <row r="27">
          <cell r="A27" t="str">
            <v>organelle fission</v>
          </cell>
          <cell r="B27">
            <v>26</v>
          </cell>
        </row>
        <row r="28">
          <cell r="A28" t="str">
            <v>cell cycle process</v>
          </cell>
          <cell r="B28">
            <v>27</v>
          </cell>
        </row>
        <row r="29">
          <cell r="A29" t="str">
            <v>mitotic cell cycle phase transition</v>
          </cell>
          <cell r="B29">
            <v>28</v>
          </cell>
        </row>
        <row r="30">
          <cell r="A30" t="str">
            <v>cell cycle G1/S phase transition</v>
          </cell>
          <cell r="B30">
            <v>29</v>
          </cell>
        </row>
        <row r="31">
          <cell r="A31" t="str">
            <v>G2/M transition of mitotic cell cycle</v>
          </cell>
          <cell r="B31">
            <v>30</v>
          </cell>
        </row>
        <row r="32">
          <cell r="A32" t="str">
            <v>cell cycle G2/M phase transition</v>
          </cell>
          <cell r="B32">
            <v>31</v>
          </cell>
        </row>
        <row r="33">
          <cell r="A33" t="str">
            <v>regulation of cell cycle process</v>
          </cell>
          <cell r="B33">
            <v>32</v>
          </cell>
        </row>
        <row r="34">
          <cell r="A34" t="str">
            <v>regulation of organelle organization</v>
          </cell>
          <cell r="B34">
            <v>33</v>
          </cell>
        </row>
        <row r="35">
          <cell r="A35" t="str">
            <v>negative regulation of cellular component organization</v>
          </cell>
          <cell r="B35">
            <v>34</v>
          </cell>
        </row>
        <row r="36">
          <cell r="A36" t="str">
            <v>regulation of chromosome organization</v>
          </cell>
          <cell r="B36">
            <v>35</v>
          </cell>
        </row>
        <row r="37">
          <cell r="A37" t="str">
            <v>negative regulation of mitotic metaphase/anaphase transition</v>
          </cell>
          <cell r="B37">
            <v>36</v>
          </cell>
        </row>
        <row r="38">
          <cell r="A38" t="str">
            <v>metaphase/anaphase transition of cell cycle</v>
          </cell>
          <cell r="B38">
            <v>37</v>
          </cell>
        </row>
        <row r="39">
          <cell r="A39" t="str">
            <v>protein localization to kinetochore</v>
          </cell>
          <cell r="B39">
            <v>38</v>
          </cell>
        </row>
        <row r="40">
          <cell r="A40" t="str">
            <v>regulation of mitotic sister chromatid segregation</v>
          </cell>
          <cell r="B40">
            <v>39</v>
          </cell>
        </row>
        <row r="41">
          <cell r="A41" t="str">
            <v>regulation of sister chromatid segregation</v>
          </cell>
          <cell r="B41">
            <v>40</v>
          </cell>
        </row>
        <row r="42">
          <cell r="A42" t="str">
            <v>regulation of mitotic metaphase/anaphase transition</v>
          </cell>
          <cell r="B42">
            <v>41</v>
          </cell>
        </row>
        <row r="43">
          <cell r="A43" t="str">
            <v>regulation of mitotic sister chromatid separation</v>
          </cell>
          <cell r="B43">
            <v>42</v>
          </cell>
        </row>
        <row r="44">
          <cell r="A44" t="str">
            <v>mitotic spindle checkpoint</v>
          </cell>
          <cell r="B44">
            <v>43</v>
          </cell>
        </row>
        <row r="45">
          <cell r="A45" t="str">
            <v>negative regulation of protein modification process</v>
          </cell>
          <cell r="B45">
            <v>44</v>
          </cell>
        </row>
        <row r="46">
          <cell r="A46" t="str">
            <v>mitotic nuclear division</v>
          </cell>
          <cell r="B46">
            <v>45</v>
          </cell>
        </row>
        <row r="47">
          <cell r="A47" t="str">
            <v>microtubule-based process</v>
          </cell>
          <cell r="B47">
            <v>46</v>
          </cell>
        </row>
        <row r="48">
          <cell r="A48" t="str">
            <v>regulation of microtubule cytoskeleton organization</v>
          </cell>
          <cell r="B48">
            <v>47</v>
          </cell>
        </row>
        <row r="49">
          <cell r="A49" t="str">
            <v>regulation of microtubule-based process</v>
          </cell>
          <cell r="B49">
            <v>48</v>
          </cell>
        </row>
        <row r="50">
          <cell r="A50" t="str">
            <v>microtubule cytoskeleton organization</v>
          </cell>
          <cell r="B50">
            <v>49</v>
          </cell>
        </row>
        <row r="51">
          <cell r="A51" t="str">
            <v>spindle organization</v>
          </cell>
          <cell r="B51">
            <v>50</v>
          </cell>
        </row>
        <row r="52">
          <cell r="A52" t="str">
            <v>mitotic spindle organization</v>
          </cell>
          <cell r="B52">
            <v>51</v>
          </cell>
        </row>
        <row r="53">
          <cell r="A53" t="str">
            <v>spindle assembly</v>
          </cell>
          <cell r="B53">
            <v>52</v>
          </cell>
        </row>
        <row r="54">
          <cell r="A54" t="str">
            <v>cytoskeleton-dependent cytokinesis</v>
          </cell>
          <cell r="B54">
            <v>53</v>
          </cell>
        </row>
        <row r="55">
          <cell r="A55" t="str">
            <v>mitotic cytokinesis</v>
          </cell>
          <cell r="B55">
            <v>54</v>
          </cell>
        </row>
        <row r="56">
          <cell r="A56" t="str">
            <v>mitotic spindle assembly</v>
          </cell>
          <cell r="B56">
            <v>55</v>
          </cell>
        </row>
        <row r="57">
          <cell r="A57" t="str">
            <v>microtubule cytoskeleton organization involved in mitosis</v>
          </cell>
          <cell r="B57">
            <v>56</v>
          </cell>
        </row>
        <row r="58">
          <cell r="A58" t="str">
            <v>organelle assembly</v>
          </cell>
          <cell r="B58">
            <v>57</v>
          </cell>
        </row>
        <row r="59">
          <cell r="A59" t="str">
            <v>chromosome localization</v>
          </cell>
          <cell r="B59">
            <v>58</v>
          </cell>
        </row>
        <row r="60">
          <cell r="A60" t="str">
            <v>establishment of chromosome localization</v>
          </cell>
          <cell r="B60">
            <v>59</v>
          </cell>
        </row>
        <row r="61">
          <cell r="A61" t="str">
            <v>metaphase plate congression</v>
          </cell>
          <cell r="B61">
            <v>60</v>
          </cell>
        </row>
        <row r="62">
          <cell r="A62" t="str">
            <v>mitotic sister chromatid segregation</v>
          </cell>
          <cell r="B62">
            <v>61</v>
          </cell>
        </row>
        <row r="63">
          <cell r="A63" t="str">
            <v>cellular response to DNA damage stimulus</v>
          </cell>
          <cell r="B63">
            <v>62</v>
          </cell>
        </row>
        <row r="64">
          <cell r="A64" t="str">
            <v>DNA recombination</v>
          </cell>
          <cell r="B64">
            <v>63</v>
          </cell>
        </row>
        <row r="65">
          <cell r="A65" t="str">
            <v>double-strand break repair</v>
          </cell>
          <cell r="B65">
            <v>64</v>
          </cell>
        </row>
        <row r="66">
          <cell r="A66" t="str">
            <v>DNA repair</v>
          </cell>
          <cell r="B66">
            <v>65</v>
          </cell>
        </row>
        <row r="67">
          <cell r="A67" t="str">
            <v>DNA metabolic process</v>
          </cell>
          <cell r="B67">
            <v>66</v>
          </cell>
        </row>
        <row r="68">
          <cell r="A68" t="str">
            <v>regulation of response to DNA damage stimulus</v>
          </cell>
          <cell r="B68">
            <v>67</v>
          </cell>
        </row>
        <row r="69">
          <cell r="A69" t="str">
            <v>regulation of cellular response to stress</v>
          </cell>
          <cell r="B69">
            <v>68</v>
          </cell>
        </row>
        <row r="70">
          <cell r="A70" t="str">
            <v>regulation of DNA repair</v>
          </cell>
          <cell r="B70">
            <v>69</v>
          </cell>
        </row>
        <row r="71">
          <cell r="A71" t="str">
            <v>positive regulation of DNA repair</v>
          </cell>
          <cell r="B71">
            <v>70</v>
          </cell>
        </row>
        <row r="72">
          <cell r="A72" t="str">
            <v>DNA replication</v>
          </cell>
          <cell r="B72">
            <v>71</v>
          </cell>
        </row>
        <row r="73">
          <cell r="A73" t="str">
            <v>regulation of DNA metabolic process</v>
          </cell>
          <cell r="B73">
            <v>72</v>
          </cell>
        </row>
        <row r="74">
          <cell r="A74" t="str">
            <v>protein modification by small protein conjugation</v>
          </cell>
          <cell r="B74">
            <v>73</v>
          </cell>
        </row>
        <row r="75">
          <cell r="A75" t="str">
            <v>regulation of protein modification by small protein conjugation or removal</v>
          </cell>
          <cell r="B75">
            <v>74</v>
          </cell>
        </row>
        <row r="76">
          <cell r="A76" t="str">
            <v>positive regulation of protein modification by small protein conjugation or removal</v>
          </cell>
          <cell r="B76">
            <v>75</v>
          </cell>
        </row>
        <row r="77">
          <cell r="A77" t="str">
            <v>activation of anaphase-promoting complex activity</v>
          </cell>
          <cell r="B77">
            <v>76</v>
          </cell>
        </row>
        <row r="78">
          <cell r="A78" t="str">
            <v>positive regulation of protein ubiquitination</v>
          </cell>
          <cell r="B78">
            <v>77</v>
          </cell>
        </row>
        <row r="79">
          <cell r="A79" t="str">
            <v>protein ubiquitination</v>
          </cell>
          <cell r="B79">
            <v>78</v>
          </cell>
        </row>
        <row r="80">
          <cell r="A80" t="str">
            <v>regulation of protein ubiquitination</v>
          </cell>
          <cell r="B80">
            <v>79</v>
          </cell>
        </row>
        <row r="81">
          <cell r="A81" t="str">
            <v>exit from mitosis</v>
          </cell>
          <cell r="B81">
            <v>80</v>
          </cell>
        </row>
        <row r="82">
          <cell r="A82" t="str">
            <v>positive regulation of exit from mitosis</v>
          </cell>
          <cell r="B82">
            <v>81</v>
          </cell>
        </row>
        <row r="83">
          <cell r="A83" t="str">
            <v>positive regulation of cell cycle phase transition</v>
          </cell>
          <cell r="B83">
            <v>82</v>
          </cell>
        </row>
        <row r="84">
          <cell r="A84" t="str">
            <v>regulation of exit from mitosis</v>
          </cell>
          <cell r="B84">
            <v>83</v>
          </cell>
        </row>
        <row r="85">
          <cell r="A85" t="str">
            <v>regulation of nuclear division</v>
          </cell>
          <cell r="B85">
            <v>84</v>
          </cell>
        </row>
        <row r="86">
          <cell r="A86" t="str">
            <v>regulation of mitotic nuclear division</v>
          </cell>
          <cell r="B86">
            <v>85</v>
          </cell>
        </row>
        <row r="87">
          <cell r="A87" t="str">
            <v>regulation of mitotic cell cycle</v>
          </cell>
          <cell r="B87">
            <v>86</v>
          </cell>
        </row>
        <row r="88">
          <cell r="A88" t="str">
            <v>mitotic cell cycle checkpoint</v>
          </cell>
          <cell r="B88">
            <v>87</v>
          </cell>
        </row>
        <row r="89">
          <cell r="A89" t="str">
            <v>DNA integrity checkpoint</v>
          </cell>
          <cell r="B89">
            <v>88</v>
          </cell>
        </row>
        <row r="90">
          <cell r="A90" t="str">
            <v>G2 DNA damage checkpoint</v>
          </cell>
          <cell r="B90">
            <v>89</v>
          </cell>
        </row>
        <row r="91">
          <cell r="A91" t="str">
            <v>cell cycle checkpoint</v>
          </cell>
          <cell r="B91">
            <v>90</v>
          </cell>
        </row>
        <row r="92">
          <cell r="A92" t="str">
            <v>regulation of mitotic cell cycle phase transition</v>
          </cell>
          <cell r="B92">
            <v>91</v>
          </cell>
        </row>
        <row r="93">
          <cell r="A93" t="str">
            <v>regulation of cell cycle phase transition</v>
          </cell>
          <cell r="B93">
            <v>92</v>
          </cell>
        </row>
        <row r="94">
          <cell r="A94" t="str">
            <v>negative regulation of cell division</v>
          </cell>
          <cell r="B94">
            <v>93</v>
          </cell>
        </row>
        <row r="95">
          <cell r="A95" t="str">
            <v>nuclear chromosome segregation</v>
          </cell>
          <cell r="B95">
            <v>94</v>
          </cell>
        </row>
        <row r="96">
          <cell r="A96" t="str">
            <v>spindle assembly checkpoint</v>
          </cell>
          <cell r="B96">
            <v>95</v>
          </cell>
        </row>
        <row r="97">
          <cell r="A97" t="str">
            <v>negative regulation of mitotic cell cycle</v>
          </cell>
          <cell r="B97">
            <v>96</v>
          </cell>
        </row>
        <row r="98">
          <cell r="A98" t="str">
            <v>negative regulation of cell cycle</v>
          </cell>
          <cell r="B98">
            <v>97</v>
          </cell>
        </row>
        <row r="99">
          <cell r="A99" t="str">
            <v>anaphase-promoting complex-dependent proteasomal ubiquitin-dependent protein catabolic process</v>
          </cell>
          <cell r="B99">
            <v>98</v>
          </cell>
        </row>
        <row r="100">
          <cell r="A100" t="str">
            <v>spindle checkpoint</v>
          </cell>
          <cell r="B100">
            <v>99</v>
          </cell>
        </row>
        <row r="101">
          <cell r="A101" t="str">
            <v>negative regulation of cell cycle process</v>
          </cell>
          <cell r="B101">
            <v>100</v>
          </cell>
        </row>
        <row r="102">
          <cell r="A102" t="str">
            <v>DNA conformation change</v>
          </cell>
          <cell r="B102">
            <v>101</v>
          </cell>
        </row>
        <row r="103">
          <cell r="A103" t="str">
            <v>DNA geometric change</v>
          </cell>
          <cell r="B103">
            <v>102</v>
          </cell>
        </row>
        <row r="104">
          <cell r="A104" t="str">
            <v>DNA unwinding involved in DNA replication</v>
          </cell>
          <cell r="B104">
            <v>103</v>
          </cell>
        </row>
        <row r="105">
          <cell r="A105" t="str">
            <v>nucleosome assembly</v>
          </cell>
          <cell r="B105">
            <v>104</v>
          </cell>
        </row>
        <row r="106">
          <cell r="A106" t="str">
            <v>chromatin assembly or disassembly</v>
          </cell>
          <cell r="B106">
            <v>105</v>
          </cell>
        </row>
        <row r="107">
          <cell r="A107" t="str">
            <v>DNA packaging</v>
          </cell>
          <cell r="B107">
            <v>106</v>
          </cell>
        </row>
        <row r="108">
          <cell r="A108" t="str">
            <v>protein-DNA complex subunit organization</v>
          </cell>
          <cell r="B108">
            <v>107</v>
          </cell>
        </row>
        <row r="109">
          <cell r="A109" t="str">
            <v>protein-DNA complex assembly</v>
          </cell>
          <cell r="B109">
            <v>108</v>
          </cell>
        </row>
        <row r="110">
          <cell r="A110" t="str">
            <v>nucleosome organization</v>
          </cell>
          <cell r="B110">
            <v>109</v>
          </cell>
        </row>
        <row r="111">
          <cell r="A111" t="str">
            <v>chromatin assembly</v>
          </cell>
          <cell r="B111">
            <v>110</v>
          </cell>
        </row>
        <row r="112">
          <cell r="A112" t="str">
            <v>chromatin organization</v>
          </cell>
          <cell r="B112">
            <v>111</v>
          </cell>
        </row>
        <row r="113">
          <cell r="A113" t="str">
            <v>chromosome organization</v>
          </cell>
          <cell r="B113">
            <v>112</v>
          </cell>
        </row>
        <row r="114">
          <cell r="A114" t="str">
            <v>protein complex assembly</v>
          </cell>
          <cell r="B114">
            <v>113</v>
          </cell>
        </row>
        <row r="115">
          <cell r="A115" t="str">
            <v>protein complex biogenesis</v>
          </cell>
          <cell r="B115">
            <v>114</v>
          </cell>
        </row>
        <row r="116">
          <cell r="A116" t="str">
            <v>response to radiation</v>
          </cell>
          <cell r="B116">
            <v>115</v>
          </cell>
        </row>
        <row r="117">
          <cell r="A117" t="str">
            <v>cell aging</v>
          </cell>
          <cell r="B117">
            <v>116</v>
          </cell>
        </row>
        <row r="118">
          <cell r="A118" t="str">
            <v>mitochondrial membrane organization</v>
          </cell>
          <cell r="B118">
            <v>11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121"/>
  <sheetViews>
    <sheetView tabSelected="1" zoomScale="74" zoomScaleNormal="74" workbookViewId="0">
      <selection activeCell="C2" sqref="C2"/>
    </sheetView>
  </sheetViews>
  <sheetFormatPr defaultColWidth="9.28515625" defaultRowHeight="15" x14ac:dyDescent="0.25"/>
  <cols>
    <col min="1" max="1" width="9.85546875" style="55" customWidth="1"/>
    <col min="2" max="2" width="34.28515625" style="12" customWidth="1"/>
    <col min="3" max="3" width="11.28515625" style="12" bestFit="1" customWidth="1"/>
    <col min="4" max="4" width="14.7109375" style="12" customWidth="1"/>
    <col min="5" max="5" width="9.42578125" style="12" customWidth="1"/>
    <col min="6" max="6" width="12.28515625" style="12" customWidth="1"/>
    <col min="7" max="7" width="112.28515625" style="12" customWidth="1"/>
  </cols>
  <sheetData>
    <row r="1" spans="1:7" ht="18.75" x14ac:dyDescent="0.25">
      <c r="A1" s="56" t="s">
        <v>342</v>
      </c>
      <c r="B1" s="31"/>
      <c r="C1" s="31"/>
      <c r="D1" s="31"/>
      <c r="E1" s="31"/>
      <c r="F1" s="31"/>
      <c r="G1" s="28"/>
    </row>
    <row r="2" spans="1:7" ht="18.75" x14ac:dyDescent="0.25">
      <c r="A2" s="43"/>
      <c r="B2" s="31"/>
      <c r="C2" s="31"/>
      <c r="D2" s="31"/>
      <c r="E2" s="31"/>
      <c r="F2" s="31"/>
      <c r="G2" s="28"/>
    </row>
    <row r="4" spans="1:7" s="29" customFormat="1" ht="63.6" customHeight="1" x14ac:dyDescent="0.25">
      <c r="A4" s="30" t="s">
        <v>337</v>
      </c>
      <c r="B4" s="30" t="s">
        <v>0</v>
      </c>
      <c r="C4" s="30" t="s">
        <v>340</v>
      </c>
      <c r="D4" s="30" t="s">
        <v>1</v>
      </c>
      <c r="E4" s="30" t="s">
        <v>339</v>
      </c>
      <c r="F4" s="30" t="s">
        <v>338</v>
      </c>
      <c r="G4" s="30" t="s">
        <v>341</v>
      </c>
    </row>
    <row r="5" spans="1:7" s="11" customFormat="1" ht="30" x14ac:dyDescent="0.25">
      <c r="A5" s="44">
        <f>VLOOKUP(B5,[1]Sheet1!A:B,2,0)</f>
        <v>1</v>
      </c>
      <c r="B5" s="13" t="s">
        <v>123</v>
      </c>
      <c r="C5" s="13" t="s">
        <v>122</v>
      </c>
      <c r="D5" s="32">
        <v>4.0084160867993998E-4</v>
      </c>
      <c r="E5" s="13">
        <v>20</v>
      </c>
      <c r="F5" s="13">
        <v>6.2111799999999997</v>
      </c>
      <c r="G5" s="13" t="s">
        <v>124</v>
      </c>
    </row>
    <row r="6" spans="1:7" s="11" customFormat="1" x14ac:dyDescent="0.25">
      <c r="A6" s="44">
        <f>VLOOKUP(B6,[1]Sheet1!A:B,2,0)</f>
        <v>2</v>
      </c>
      <c r="B6" s="13" t="s">
        <v>99</v>
      </c>
      <c r="C6" s="13" t="s">
        <v>98</v>
      </c>
      <c r="D6" s="13">
        <v>3.8659131751462697E-2</v>
      </c>
      <c r="E6" s="13">
        <v>6</v>
      </c>
      <c r="F6" s="13">
        <v>13.043478</v>
      </c>
      <c r="G6" s="13" t="s">
        <v>100</v>
      </c>
    </row>
    <row r="7" spans="1:7" s="11" customFormat="1" ht="30" x14ac:dyDescent="0.25">
      <c r="A7" s="44">
        <f>VLOOKUP(B7,[1]Sheet1!A:B,2,0)</f>
        <v>3</v>
      </c>
      <c r="B7" s="13" t="s">
        <v>93</v>
      </c>
      <c r="C7" s="13" t="s">
        <v>92</v>
      </c>
      <c r="D7" s="13">
        <v>3.3433379861983201E-3</v>
      </c>
      <c r="E7" s="13">
        <v>8</v>
      </c>
      <c r="F7" s="13">
        <v>13.114754</v>
      </c>
      <c r="G7" s="13" t="s">
        <v>94</v>
      </c>
    </row>
    <row r="8" spans="1:7" s="11" customFormat="1" ht="30" x14ac:dyDescent="0.25">
      <c r="A8" s="44">
        <f>VLOOKUP(B8,[1]Sheet1!A:B,2,0)</f>
        <v>4</v>
      </c>
      <c r="B8" s="13" t="s">
        <v>27</v>
      </c>
      <c r="C8" s="13" t="s">
        <v>26</v>
      </c>
      <c r="D8" s="32">
        <v>1.3917456261028801E-7</v>
      </c>
      <c r="E8" s="13">
        <v>18</v>
      </c>
      <c r="F8" s="13">
        <v>11.392405500000001</v>
      </c>
      <c r="G8" s="13" t="s">
        <v>28</v>
      </c>
    </row>
    <row r="9" spans="1:7" s="11" customFormat="1" ht="30" x14ac:dyDescent="0.25">
      <c r="A9" s="44">
        <f>VLOOKUP(B9,[1]Sheet1!A:B,2,0)</f>
        <v>5</v>
      </c>
      <c r="B9" s="13" t="s">
        <v>84</v>
      </c>
      <c r="C9" s="13" t="s">
        <v>83</v>
      </c>
      <c r="D9" s="32">
        <v>1.16773993425747E-12</v>
      </c>
      <c r="E9" s="13">
        <v>30</v>
      </c>
      <c r="F9" s="13">
        <v>10.600707</v>
      </c>
      <c r="G9" s="13" t="s">
        <v>85</v>
      </c>
    </row>
    <row r="10" spans="1:7" s="11" customFormat="1" ht="45" x14ac:dyDescent="0.25">
      <c r="A10" s="44">
        <f>VLOOKUP(B10,[1]Sheet1!A:B,2,0)</f>
        <v>6</v>
      </c>
      <c r="B10" s="13" t="s">
        <v>21</v>
      </c>
      <c r="C10" s="13" t="s">
        <v>20</v>
      </c>
      <c r="D10" s="32">
        <v>7.0598847071077604E-17</v>
      </c>
      <c r="E10" s="13">
        <v>48</v>
      </c>
      <c r="F10" s="13">
        <v>8.3478259999999995</v>
      </c>
      <c r="G10" s="14" t="s">
        <v>22</v>
      </c>
    </row>
    <row r="11" spans="1:7" s="11" customFormat="1" ht="75" x14ac:dyDescent="0.25">
      <c r="A11" s="44">
        <f>VLOOKUP(B11,[1]Sheet1!A:B,2,0)</f>
        <v>7</v>
      </c>
      <c r="B11" s="13" t="s">
        <v>18</v>
      </c>
      <c r="C11" s="13" t="s">
        <v>17</v>
      </c>
      <c r="D11" s="32">
        <v>2.6734995280067301E-22</v>
      </c>
      <c r="E11" s="13">
        <v>74</v>
      </c>
      <c r="F11" s="13">
        <v>6.8965515999999996</v>
      </c>
      <c r="G11" s="14" t="s">
        <v>19</v>
      </c>
    </row>
    <row r="12" spans="1:7" s="11" customFormat="1" ht="90" x14ac:dyDescent="0.25">
      <c r="A12" s="44">
        <f>VLOOKUP(B12,[1]Sheet1!A:B,2,0)</f>
        <v>8</v>
      </c>
      <c r="B12" s="13" t="s">
        <v>75</v>
      </c>
      <c r="C12" s="13" t="s">
        <v>74</v>
      </c>
      <c r="D12" s="32">
        <v>3.6832224611891002E-20</v>
      </c>
      <c r="E12" s="13">
        <v>94</v>
      </c>
      <c r="F12" s="13">
        <v>5.1819186000000004</v>
      </c>
      <c r="G12" s="14" t="s">
        <v>76</v>
      </c>
    </row>
    <row r="13" spans="1:7" s="11" customFormat="1" ht="45" x14ac:dyDescent="0.25">
      <c r="A13" s="44">
        <f>VLOOKUP(B13,[1]Sheet1!A:B,2,0)</f>
        <v>9</v>
      </c>
      <c r="B13" s="13" t="s">
        <v>195</v>
      </c>
      <c r="C13" s="13" t="s">
        <v>194</v>
      </c>
      <c r="D13" s="32">
        <v>1.3404882613068501E-13</v>
      </c>
      <c r="E13" s="13">
        <v>42</v>
      </c>
      <c r="F13" s="13">
        <v>7.8651685999999996</v>
      </c>
      <c r="G13" s="14" t="s">
        <v>196</v>
      </c>
    </row>
    <row r="14" spans="1:7" s="11" customFormat="1" x14ac:dyDescent="0.25">
      <c r="A14" s="44">
        <f>VLOOKUP(B14,[1]Sheet1!A:B,2,0)</f>
        <v>10</v>
      </c>
      <c r="B14" s="13" t="s">
        <v>9</v>
      </c>
      <c r="C14" s="13" t="s">
        <v>8</v>
      </c>
      <c r="D14" s="13">
        <v>2.0505324306703799E-3</v>
      </c>
      <c r="E14" s="13">
        <v>17</v>
      </c>
      <c r="F14" s="13">
        <v>6.2962959999999999</v>
      </c>
      <c r="G14" s="13" t="s">
        <v>10</v>
      </c>
    </row>
    <row r="15" spans="1:7" s="11" customFormat="1" ht="30" x14ac:dyDescent="0.25">
      <c r="A15" s="44">
        <f>VLOOKUP(B15,[1]Sheet1!A:B,2,0)</f>
        <v>11</v>
      </c>
      <c r="B15" s="13" t="s">
        <v>335</v>
      </c>
      <c r="C15" s="13" t="s">
        <v>334</v>
      </c>
      <c r="D15" s="32">
        <v>9.4374448704164903E-4</v>
      </c>
      <c r="E15" s="13">
        <v>11</v>
      </c>
      <c r="F15" s="13">
        <v>10.280374</v>
      </c>
      <c r="G15" s="13" t="s">
        <v>336</v>
      </c>
    </row>
    <row r="16" spans="1:7" s="11" customFormat="1" ht="30" x14ac:dyDescent="0.25">
      <c r="A16" s="44">
        <f>VLOOKUP(B16,[1]Sheet1!A:B,2,0)</f>
        <v>12</v>
      </c>
      <c r="B16" s="13" t="s">
        <v>330</v>
      </c>
      <c r="C16" s="13" t="s">
        <v>329</v>
      </c>
      <c r="D16" s="13">
        <v>3.8659131751462697E-2</v>
      </c>
      <c r="E16" s="13">
        <v>6</v>
      </c>
      <c r="F16" s="13">
        <v>13.043478</v>
      </c>
      <c r="G16" s="13" t="s">
        <v>100</v>
      </c>
    </row>
    <row r="17" spans="1:7" s="11" customFormat="1" ht="30" x14ac:dyDescent="0.25">
      <c r="A17" s="44">
        <f>VLOOKUP(B17,[1]Sheet1!A:B,2,0)</f>
        <v>13</v>
      </c>
      <c r="B17" s="13" t="s">
        <v>328</v>
      </c>
      <c r="C17" s="13" t="s">
        <v>327</v>
      </c>
      <c r="D17" s="13">
        <v>4.3153081734441399E-2</v>
      </c>
      <c r="E17" s="13">
        <v>6</v>
      </c>
      <c r="F17" s="13">
        <v>12.765957999999999</v>
      </c>
      <c r="G17" s="13" t="s">
        <v>100</v>
      </c>
    </row>
    <row r="18" spans="1:7" s="11" customFormat="1" x14ac:dyDescent="0.25">
      <c r="A18" s="44">
        <f>VLOOKUP(B18,[1]Sheet1!A:B,2,0)</f>
        <v>14</v>
      </c>
      <c r="B18" s="13" t="s">
        <v>189</v>
      </c>
      <c r="C18" s="13" t="s">
        <v>188</v>
      </c>
      <c r="D18" s="13">
        <v>1.2322783206830501E-3</v>
      </c>
      <c r="E18" s="13">
        <v>7</v>
      </c>
      <c r="F18" s="13">
        <v>18.421053000000001</v>
      </c>
      <c r="G18" s="13" t="s">
        <v>190</v>
      </c>
    </row>
    <row r="19" spans="1:7" s="11" customFormat="1" ht="30" x14ac:dyDescent="0.25">
      <c r="A19" s="44">
        <f>VLOOKUP(B19,[1]Sheet1!A:B,2,0)</f>
        <v>15</v>
      </c>
      <c r="B19" s="13" t="s">
        <v>316</v>
      </c>
      <c r="C19" s="13" t="s">
        <v>315</v>
      </c>
      <c r="D19" s="13">
        <v>2.3264725720821101E-2</v>
      </c>
      <c r="E19" s="13">
        <v>7</v>
      </c>
      <c r="F19" s="13">
        <v>11.666667</v>
      </c>
      <c r="G19" s="13" t="s">
        <v>138</v>
      </c>
    </row>
    <row r="20" spans="1:7" s="11" customFormat="1" ht="30" x14ac:dyDescent="0.25">
      <c r="A20" s="44">
        <f>VLOOKUP(B20,[1]Sheet1!A:B,2,0)</f>
        <v>16</v>
      </c>
      <c r="B20" s="13" t="s">
        <v>293</v>
      </c>
      <c r="C20" s="13" t="s">
        <v>292</v>
      </c>
      <c r="D20" s="32">
        <v>3.7738122479328998E-4</v>
      </c>
      <c r="E20" s="13">
        <v>5</v>
      </c>
      <c r="F20" s="13">
        <v>41.666668000000001</v>
      </c>
      <c r="G20" s="13" t="s">
        <v>187</v>
      </c>
    </row>
    <row r="21" spans="1:7" s="11" customFormat="1" ht="30" x14ac:dyDescent="0.25">
      <c r="A21" s="44">
        <f>VLOOKUP(B21,[1]Sheet1!A:B,2,0)</f>
        <v>17</v>
      </c>
      <c r="B21" s="13" t="s">
        <v>268</v>
      </c>
      <c r="C21" s="13" t="s">
        <v>267</v>
      </c>
      <c r="D21" s="32">
        <v>2.9187285158998001E-5</v>
      </c>
      <c r="E21" s="13">
        <v>12</v>
      </c>
      <c r="F21" s="13">
        <v>12.903226</v>
      </c>
      <c r="G21" s="13" t="s">
        <v>269</v>
      </c>
    </row>
    <row r="22" spans="1:7" s="11" customFormat="1" ht="30" x14ac:dyDescent="0.25">
      <c r="A22" s="44">
        <f>VLOOKUP(B22,[1]Sheet1!A:B,2,0)</f>
        <v>18</v>
      </c>
      <c r="B22" s="13" t="s">
        <v>254</v>
      </c>
      <c r="C22" s="13" t="s">
        <v>253</v>
      </c>
      <c r="D22" s="13">
        <v>4.0473522189343199E-2</v>
      </c>
      <c r="E22" s="13">
        <v>17</v>
      </c>
      <c r="F22" s="13">
        <v>4.8991356000000001</v>
      </c>
      <c r="G22" s="13" t="s">
        <v>255</v>
      </c>
    </row>
    <row r="23" spans="1:7" s="11" customFormat="1" ht="30" x14ac:dyDescent="0.25">
      <c r="A23" s="44">
        <f>VLOOKUP(B23,[1]Sheet1!A:B,2,0)</f>
        <v>19</v>
      </c>
      <c r="B23" s="13" t="s">
        <v>111</v>
      </c>
      <c r="C23" s="13" t="s">
        <v>110</v>
      </c>
      <c r="D23" s="13">
        <v>2.57094525047235E-2</v>
      </c>
      <c r="E23" s="13">
        <v>5</v>
      </c>
      <c r="F23" s="13">
        <v>18.518518</v>
      </c>
      <c r="G23" s="13" t="s">
        <v>112</v>
      </c>
    </row>
    <row r="24" spans="1:7" s="11" customFormat="1" x14ac:dyDescent="0.25">
      <c r="A24" s="44">
        <f>VLOOKUP(B24,[1]Sheet1!A:B,2,0)</f>
        <v>20</v>
      </c>
      <c r="B24" s="13" t="s">
        <v>249</v>
      </c>
      <c r="C24" s="13" t="s">
        <v>248</v>
      </c>
      <c r="D24" s="13">
        <v>7.1523105652654797E-3</v>
      </c>
      <c r="E24" s="13">
        <v>8</v>
      </c>
      <c r="F24" s="13">
        <v>11.764706</v>
      </c>
      <c r="G24" s="13" t="s">
        <v>94</v>
      </c>
    </row>
    <row r="25" spans="1:7" s="11" customFormat="1" x14ac:dyDescent="0.25">
      <c r="A25" s="44">
        <f>VLOOKUP(B25,[1]Sheet1!A:B,2,0)</f>
        <v>21</v>
      </c>
      <c r="B25" s="13" t="s">
        <v>246</v>
      </c>
      <c r="C25" s="13" t="s">
        <v>245</v>
      </c>
      <c r="D25" s="13">
        <v>4.9979417484305802E-3</v>
      </c>
      <c r="E25" s="13">
        <v>9</v>
      </c>
      <c r="F25" s="13">
        <v>10.714286</v>
      </c>
      <c r="G25" s="13" t="s">
        <v>247</v>
      </c>
    </row>
    <row r="26" spans="1:7" s="11" customFormat="1" ht="30" x14ac:dyDescent="0.25">
      <c r="A26" s="44">
        <f>VLOOKUP(B26,[1]Sheet1!A:B,2,0)</f>
        <v>22</v>
      </c>
      <c r="B26" s="13" t="s">
        <v>241</v>
      </c>
      <c r="C26" s="13" t="s">
        <v>240</v>
      </c>
      <c r="D26" s="32">
        <v>4.0084160867993998E-4</v>
      </c>
      <c r="E26" s="13">
        <v>20</v>
      </c>
      <c r="F26" s="13">
        <v>6.2111799999999997</v>
      </c>
      <c r="G26" s="13" t="s">
        <v>242</v>
      </c>
    </row>
    <row r="27" spans="1:7" s="11" customFormat="1" ht="60" x14ac:dyDescent="0.25">
      <c r="A27" s="44">
        <f>VLOOKUP(B27,[1]Sheet1!A:B,2,0)</f>
        <v>23</v>
      </c>
      <c r="B27" s="13" t="s">
        <v>260</v>
      </c>
      <c r="C27" s="13" t="s">
        <v>259</v>
      </c>
      <c r="D27" s="32">
        <v>1.5535181923674101E-8</v>
      </c>
      <c r="E27" s="13">
        <v>50</v>
      </c>
      <c r="F27" s="13">
        <v>4.906771</v>
      </c>
      <c r="G27" s="14" t="s">
        <v>261</v>
      </c>
    </row>
    <row r="28" spans="1:7" s="11" customFormat="1" ht="75" x14ac:dyDescent="0.25">
      <c r="A28" s="44">
        <f>VLOOKUP(B28,[1]Sheet1!A:B,2,0)</f>
        <v>24</v>
      </c>
      <c r="B28" s="13" t="s">
        <v>321</v>
      </c>
      <c r="C28" s="13" t="s">
        <v>320</v>
      </c>
      <c r="D28" s="32">
        <v>4.7184920730527498E-23</v>
      </c>
      <c r="E28" s="13">
        <v>69</v>
      </c>
      <c r="F28" s="13">
        <v>7.6158939999999999</v>
      </c>
      <c r="G28" s="14" t="s">
        <v>322</v>
      </c>
    </row>
    <row r="29" spans="1:7" s="11" customFormat="1" ht="60" x14ac:dyDescent="0.25">
      <c r="A29" s="44">
        <f>VLOOKUP(B29,[1]Sheet1!A:B,2,0)</f>
        <v>25</v>
      </c>
      <c r="B29" s="13" t="s">
        <v>238</v>
      </c>
      <c r="C29" s="13" t="s">
        <v>237</v>
      </c>
      <c r="D29" s="32">
        <v>1.00494087432096E-16</v>
      </c>
      <c r="E29" s="13">
        <v>52</v>
      </c>
      <c r="F29" s="13">
        <v>7.6246333000000002</v>
      </c>
      <c r="G29" s="14" t="s">
        <v>239</v>
      </c>
    </row>
    <row r="30" spans="1:7" s="11" customFormat="1" ht="60" x14ac:dyDescent="0.25">
      <c r="A30" s="44">
        <f>VLOOKUP(B30,[1]Sheet1!A:B,2,0)</f>
        <v>26</v>
      </c>
      <c r="B30" s="13" t="s">
        <v>220</v>
      </c>
      <c r="C30" s="13" t="s">
        <v>219</v>
      </c>
      <c r="D30" s="32">
        <v>2.6819222750878E-17</v>
      </c>
      <c r="E30" s="13">
        <v>50</v>
      </c>
      <c r="F30" s="13">
        <v>8.183306</v>
      </c>
      <c r="G30" s="14" t="s">
        <v>221</v>
      </c>
    </row>
    <row r="31" spans="1:7" s="11" customFormat="1" ht="90" x14ac:dyDescent="0.25">
      <c r="A31" s="44">
        <f>VLOOKUP(B31,[1]Sheet1!A:B,2,0)</f>
        <v>27</v>
      </c>
      <c r="B31" s="13" t="s">
        <v>134</v>
      </c>
      <c r="C31" s="13" t="s">
        <v>133</v>
      </c>
      <c r="D31" s="32">
        <v>2.0826972914821101E-21</v>
      </c>
      <c r="E31" s="13">
        <v>83</v>
      </c>
      <c r="F31" s="13">
        <v>6.0014462000000002</v>
      </c>
      <c r="G31" s="14" t="s">
        <v>135</v>
      </c>
    </row>
    <row r="32" spans="1:7" s="11" customFormat="1" ht="45" x14ac:dyDescent="0.25">
      <c r="A32" s="44">
        <f>VLOOKUP(B32,[1]Sheet1!A:B,2,0)</f>
        <v>28</v>
      </c>
      <c r="B32" s="13" t="s">
        <v>198</v>
      </c>
      <c r="C32" s="13" t="s">
        <v>197</v>
      </c>
      <c r="D32" s="32">
        <v>3.9136008954717301E-12</v>
      </c>
      <c r="E32" s="13">
        <v>39</v>
      </c>
      <c r="F32" s="13">
        <v>7.6620827</v>
      </c>
      <c r="G32" s="14" t="s">
        <v>199</v>
      </c>
    </row>
    <row r="33" spans="1:7" s="11" customFormat="1" ht="30" x14ac:dyDescent="0.25">
      <c r="A33" s="44">
        <f>VLOOKUP(B33,[1]Sheet1!A:B,2,0)</f>
        <v>29</v>
      </c>
      <c r="B33" s="13" t="s">
        <v>206</v>
      </c>
      <c r="C33" s="13" t="s">
        <v>205</v>
      </c>
      <c r="D33" s="32">
        <v>7.9712427174984503E-4</v>
      </c>
      <c r="E33" s="13">
        <v>18</v>
      </c>
      <c r="F33" s="13">
        <v>6.451613</v>
      </c>
      <c r="G33" s="13" t="s">
        <v>207</v>
      </c>
    </row>
    <row r="34" spans="1:7" s="11" customFormat="1" x14ac:dyDescent="0.25">
      <c r="A34" s="44">
        <f>VLOOKUP(B34,[1]Sheet1!A:B,2,0)</f>
        <v>30</v>
      </c>
      <c r="B34" s="13" t="s">
        <v>12</v>
      </c>
      <c r="C34" s="13" t="s">
        <v>11</v>
      </c>
      <c r="D34" s="32">
        <v>1.68661276705743E-4</v>
      </c>
      <c r="E34" s="13">
        <v>16</v>
      </c>
      <c r="F34" s="13">
        <v>8.0402009999999997</v>
      </c>
      <c r="G34" s="13" t="s">
        <v>13</v>
      </c>
    </row>
    <row r="35" spans="1:7" s="11" customFormat="1" x14ac:dyDescent="0.25">
      <c r="A35" s="44">
        <f>VLOOKUP(B35,[1]Sheet1!A:B,2,0)</f>
        <v>31</v>
      </c>
      <c r="B35" s="13" t="s">
        <v>203</v>
      </c>
      <c r="C35" s="13" t="s">
        <v>202</v>
      </c>
      <c r="D35" s="32">
        <v>4.24118586905336E-5</v>
      </c>
      <c r="E35" s="13">
        <v>17</v>
      </c>
      <c r="F35" s="13">
        <v>8.3743839999999992</v>
      </c>
      <c r="G35" s="13" t="s">
        <v>204</v>
      </c>
    </row>
    <row r="36" spans="1:7" s="11" customFormat="1" ht="45" x14ac:dyDescent="0.25">
      <c r="A36" s="44">
        <f>VLOOKUP(B36,[1]Sheet1!A:B,2,0)</f>
        <v>32</v>
      </c>
      <c r="B36" s="13" t="s">
        <v>120</v>
      </c>
      <c r="C36" s="13" t="s">
        <v>119</v>
      </c>
      <c r="D36" s="32">
        <v>3.0670481179203599E-7</v>
      </c>
      <c r="E36" s="13">
        <v>34</v>
      </c>
      <c r="F36" s="13">
        <v>5.8721933000000002</v>
      </c>
      <c r="G36" s="13" t="s">
        <v>121</v>
      </c>
    </row>
    <row r="37" spans="1:7" s="11" customFormat="1" ht="45" x14ac:dyDescent="0.25">
      <c r="A37" s="44">
        <f>VLOOKUP(B37,[1]Sheet1!A:B,2,0)</f>
        <v>33</v>
      </c>
      <c r="B37" s="13" t="s">
        <v>175</v>
      </c>
      <c r="C37" s="13" t="s">
        <v>174</v>
      </c>
      <c r="D37" s="32">
        <v>2.1078823646932501E-5</v>
      </c>
      <c r="E37" s="13">
        <v>45</v>
      </c>
      <c r="F37" s="13">
        <v>4.182156</v>
      </c>
      <c r="G37" s="14" t="s">
        <v>176</v>
      </c>
    </row>
    <row r="38" spans="1:7" s="11" customFormat="1" ht="30" x14ac:dyDescent="0.25">
      <c r="A38" s="44">
        <f>VLOOKUP(B38,[1]Sheet1!A:B,2,0)</f>
        <v>34</v>
      </c>
      <c r="B38" s="13" t="s">
        <v>229</v>
      </c>
      <c r="C38" s="13" t="s">
        <v>228</v>
      </c>
      <c r="D38" s="13">
        <v>2.3896828719743999E-2</v>
      </c>
      <c r="E38" s="13">
        <v>25</v>
      </c>
      <c r="F38" s="13">
        <v>4.0983605000000001</v>
      </c>
      <c r="G38" s="13" t="s">
        <v>230</v>
      </c>
    </row>
    <row r="39" spans="1:7" s="11" customFormat="1" ht="30" x14ac:dyDescent="0.25">
      <c r="A39" s="44">
        <f>VLOOKUP(B39,[1]Sheet1!A:B,2,0)</f>
        <v>35</v>
      </c>
      <c r="B39" s="13" t="s">
        <v>178</v>
      </c>
      <c r="C39" s="13" t="s">
        <v>177</v>
      </c>
      <c r="D39" s="13">
        <v>2.2917479265666899E-3</v>
      </c>
      <c r="E39" s="13">
        <v>16</v>
      </c>
      <c r="F39" s="13">
        <v>6.5573769999999998</v>
      </c>
      <c r="G39" s="13" t="s">
        <v>179</v>
      </c>
    </row>
    <row r="40" spans="1:7" s="11" customFormat="1" ht="30" x14ac:dyDescent="0.25">
      <c r="A40" s="44">
        <f>VLOOKUP(B40,[1]Sheet1!A:B,2,0)</f>
        <v>36</v>
      </c>
      <c r="B40" s="13" t="s">
        <v>215</v>
      </c>
      <c r="C40" s="13" t="s">
        <v>214</v>
      </c>
      <c r="D40" s="13">
        <v>4.8016489953949103E-2</v>
      </c>
      <c r="E40" s="13">
        <v>6</v>
      </c>
      <c r="F40" s="13">
        <v>12.5</v>
      </c>
      <c r="G40" s="13" t="s">
        <v>100</v>
      </c>
    </row>
    <row r="41" spans="1:7" s="11" customFormat="1" ht="30" x14ac:dyDescent="0.25">
      <c r="A41" s="44">
        <f>VLOOKUP(B41,[1]Sheet1!A:B,2,0)</f>
        <v>37</v>
      </c>
      <c r="B41" s="13" t="s">
        <v>201</v>
      </c>
      <c r="C41" s="13" t="s">
        <v>200</v>
      </c>
      <c r="D41" s="13">
        <v>4.2205583008766796E-3</v>
      </c>
      <c r="E41" s="13">
        <v>8</v>
      </c>
      <c r="F41" s="13">
        <v>12.698413</v>
      </c>
      <c r="G41" s="13" t="s">
        <v>94</v>
      </c>
    </row>
    <row r="42" spans="1:7" s="11" customFormat="1" x14ac:dyDescent="0.25">
      <c r="A42" s="44">
        <f>VLOOKUP(B42,[1]Sheet1!A:B,2,0)</f>
        <v>38</v>
      </c>
      <c r="B42" s="13" t="s">
        <v>186</v>
      </c>
      <c r="C42" s="13" t="s">
        <v>185</v>
      </c>
      <c r="D42" s="32">
        <v>1.2717394162094301E-4</v>
      </c>
      <c r="E42" s="13">
        <v>5</v>
      </c>
      <c r="F42" s="13">
        <v>50</v>
      </c>
      <c r="G42" s="13" t="s">
        <v>187</v>
      </c>
    </row>
    <row r="43" spans="1:7" s="11" customFormat="1" ht="30" x14ac:dyDescent="0.25">
      <c r="A43" s="44">
        <f>VLOOKUP(B43,[1]Sheet1!A:B,2,0)</f>
        <v>39</v>
      </c>
      <c r="B43" s="13" t="s">
        <v>184</v>
      </c>
      <c r="C43" s="13" t="s">
        <v>183</v>
      </c>
      <c r="D43" s="13">
        <v>7.8812211677378903E-3</v>
      </c>
      <c r="E43" s="13">
        <v>8</v>
      </c>
      <c r="F43" s="13">
        <v>11.594203</v>
      </c>
      <c r="G43" s="13" t="s">
        <v>94</v>
      </c>
    </row>
    <row r="44" spans="1:7" s="11" customFormat="1" ht="30" x14ac:dyDescent="0.25">
      <c r="A44" s="44">
        <f>VLOOKUP(B44,[1]Sheet1!A:B,2,0)</f>
        <v>40</v>
      </c>
      <c r="B44" s="13" t="s">
        <v>181</v>
      </c>
      <c r="C44" s="13" t="s">
        <v>180</v>
      </c>
      <c r="D44" s="13">
        <v>2.5423748546769399E-3</v>
      </c>
      <c r="E44" s="13">
        <v>9</v>
      </c>
      <c r="F44" s="13">
        <v>11.688312</v>
      </c>
      <c r="G44" s="13" t="s">
        <v>182</v>
      </c>
    </row>
    <row r="45" spans="1:7" s="11" customFormat="1" ht="30" x14ac:dyDescent="0.25">
      <c r="A45" s="44">
        <f>VLOOKUP(B45,[1]Sheet1!A:B,2,0)</f>
        <v>41</v>
      </c>
      <c r="B45" s="13" t="s">
        <v>137</v>
      </c>
      <c r="C45" s="13" t="s">
        <v>136</v>
      </c>
      <c r="D45" s="13">
        <v>1.88079607670774E-2</v>
      </c>
      <c r="E45" s="13">
        <v>7</v>
      </c>
      <c r="F45" s="13">
        <v>12.068966</v>
      </c>
      <c r="G45" s="13" t="s">
        <v>138</v>
      </c>
    </row>
    <row r="46" spans="1:7" s="11" customFormat="1" ht="30" x14ac:dyDescent="0.25">
      <c r="A46" s="44">
        <f>VLOOKUP(B46,[1]Sheet1!A:B,2,0)</f>
        <v>42</v>
      </c>
      <c r="B46" s="13" t="s">
        <v>129</v>
      </c>
      <c r="C46" s="13" t="s">
        <v>128</v>
      </c>
      <c r="D46" s="13">
        <v>5.8541244411664103E-3</v>
      </c>
      <c r="E46" s="13">
        <v>8</v>
      </c>
      <c r="F46" s="13">
        <v>12.121212</v>
      </c>
      <c r="G46" s="13" t="s">
        <v>94</v>
      </c>
    </row>
    <row r="47" spans="1:7" s="11" customFormat="1" x14ac:dyDescent="0.25">
      <c r="A47" s="44">
        <f>VLOOKUP(B47,[1]Sheet1!A:B,2,0)</f>
        <v>43</v>
      </c>
      <c r="B47" s="13" t="s">
        <v>291</v>
      </c>
      <c r="C47" s="13" t="s">
        <v>290</v>
      </c>
      <c r="D47" s="13">
        <v>4.8016489953949103E-2</v>
      </c>
      <c r="E47" s="13">
        <v>6</v>
      </c>
      <c r="F47" s="13">
        <v>12.5</v>
      </c>
      <c r="G47" s="13" t="s">
        <v>100</v>
      </c>
    </row>
    <row r="48" spans="1:7" s="11" customFormat="1" ht="30" x14ac:dyDescent="0.25">
      <c r="A48" s="44">
        <f>VLOOKUP(B48,[1]Sheet1!A:B,2,0)</f>
        <v>44</v>
      </c>
      <c r="B48" s="13" t="s">
        <v>149</v>
      </c>
      <c r="C48" s="13" t="s">
        <v>148</v>
      </c>
      <c r="D48" s="13">
        <v>2.2273607524614401E-2</v>
      </c>
      <c r="E48" s="13">
        <v>25</v>
      </c>
      <c r="F48" s="13">
        <v>4.1186160000000003</v>
      </c>
      <c r="G48" s="13" t="s">
        <v>150</v>
      </c>
    </row>
    <row r="49" spans="1:7" s="1" customFormat="1" ht="45" x14ac:dyDescent="0.25">
      <c r="A49" s="45">
        <f>VLOOKUP(B49,[1]Sheet1!A:B,2,0)</f>
        <v>45</v>
      </c>
      <c r="B49" s="16" t="s">
        <v>87</v>
      </c>
      <c r="C49" s="16" t="s">
        <v>86</v>
      </c>
      <c r="D49" s="33">
        <v>3.5002470112159799E-18</v>
      </c>
      <c r="E49" s="16">
        <v>44</v>
      </c>
      <c r="F49" s="16">
        <v>9.90991</v>
      </c>
      <c r="G49" s="15" t="s">
        <v>88</v>
      </c>
    </row>
    <row r="50" spans="1:7" s="1" customFormat="1" ht="30" x14ac:dyDescent="0.25">
      <c r="A50" s="45">
        <f>VLOOKUP(B50,[1]Sheet1!A:B,2,0)</f>
        <v>46</v>
      </c>
      <c r="B50" s="16" t="s">
        <v>72</v>
      </c>
      <c r="C50" s="16" t="s">
        <v>71</v>
      </c>
      <c r="D50" s="33">
        <v>8.9104574568363098E-6</v>
      </c>
      <c r="E50" s="16">
        <v>33</v>
      </c>
      <c r="F50" s="16">
        <v>5.2380953000000003</v>
      </c>
      <c r="G50" s="16" t="s">
        <v>73</v>
      </c>
    </row>
    <row r="51" spans="1:7" s="1" customFormat="1" ht="30" x14ac:dyDescent="0.25">
      <c r="A51" s="45">
        <f>VLOOKUP(B51,[1]Sheet1!A:B,2,0)</f>
        <v>47</v>
      </c>
      <c r="B51" s="16" t="s">
        <v>279</v>
      </c>
      <c r="C51" s="16" t="s">
        <v>278</v>
      </c>
      <c r="D51" s="16">
        <v>3.9992030519837999E-3</v>
      </c>
      <c r="E51" s="16">
        <v>11</v>
      </c>
      <c r="F51" s="16">
        <v>8.8000000000000007</v>
      </c>
      <c r="G51" s="16" t="s">
        <v>280</v>
      </c>
    </row>
    <row r="52" spans="1:7" s="1" customFormat="1" ht="30" x14ac:dyDescent="0.25">
      <c r="A52" s="45">
        <f>VLOOKUP(B52,[1]Sheet1!A:B,2,0)</f>
        <v>48</v>
      </c>
      <c r="B52" s="16" t="s">
        <v>172</v>
      </c>
      <c r="C52" s="16" t="s">
        <v>171</v>
      </c>
      <c r="D52" s="16">
        <v>5.19744683282826E-3</v>
      </c>
      <c r="E52" s="16">
        <v>12</v>
      </c>
      <c r="F52" s="16">
        <v>7.8431373000000004</v>
      </c>
      <c r="G52" s="16" t="s">
        <v>173</v>
      </c>
    </row>
    <row r="53" spans="1:7" s="1" customFormat="1" ht="30" x14ac:dyDescent="0.25">
      <c r="A53" s="45">
        <f>VLOOKUP(B53,[1]Sheet1!A:B,2,0)</f>
        <v>49</v>
      </c>
      <c r="B53" s="16" t="s">
        <v>15</v>
      </c>
      <c r="C53" s="16" t="s">
        <v>14</v>
      </c>
      <c r="D53" s="33">
        <v>9.1304566776753895E-7</v>
      </c>
      <c r="E53" s="16">
        <v>29</v>
      </c>
      <c r="F53" s="16">
        <v>6.3736259999999998</v>
      </c>
      <c r="G53" s="16" t="s">
        <v>16</v>
      </c>
    </row>
    <row r="54" spans="1:7" s="1" customFormat="1" x14ac:dyDescent="0.25">
      <c r="A54" s="45">
        <f>VLOOKUP(B54,[1]Sheet1!A:B,2,0)</f>
        <v>50</v>
      </c>
      <c r="B54" s="16" t="s">
        <v>78</v>
      </c>
      <c r="C54" s="16" t="s">
        <v>77</v>
      </c>
      <c r="D54" s="33">
        <v>5.78241228605746E-5</v>
      </c>
      <c r="E54" s="16">
        <v>14</v>
      </c>
      <c r="F54" s="16">
        <v>10.071942</v>
      </c>
      <c r="G54" s="16" t="s">
        <v>79</v>
      </c>
    </row>
    <row r="55" spans="1:7" s="1" customFormat="1" x14ac:dyDescent="0.25">
      <c r="A55" s="45">
        <f>VLOOKUP(B55,[1]Sheet1!A:B,2,0)</f>
        <v>51</v>
      </c>
      <c r="B55" s="16" t="s">
        <v>81</v>
      </c>
      <c r="C55" s="16" t="s">
        <v>80</v>
      </c>
      <c r="D55" s="33">
        <v>9.6202693843754503E-5</v>
      </c>
      <c r="E55" s="16">
        <v>11</v>
      </c>
      <c r="F55" s="16">
        <v>12.941176</v>
      </c>
      <c r="G55" s="16" t="s">
        <v>82</v>
      </c>
    </row>
    <row r="56" spans="1:7" s="1" customFormat="1" x14ac:dyDescent="0.25">
      <c r="A56" s="45">
        <f>VLOOKUP(B56,[1]Sheet1!A:B,2,0)</f>
        <v>52</v>
      </c>
      <c r="B56" s="16" t="s">
        <v>232</v>
      </c>
      <c r="C56" s="16" t="s">
        <v>231</v>
      </c>
      <c r="D56" s="33">
        <v>1.52744733544422E-4</v>
      </c>
      <c r="E56" s="16">
        <v>11</v>
      </c>
      <c r="F56" s="16">
        <v>12.35955</v>
      </c>
      <c r="G56" s="16" t="s">
        <v>233</v>
      </c>
    </row>
    <row r="57" spans="1:7" s="1" customFormat="1" x14ac:dyDescent="0.25">
      <c r="A57" s="45">
        <f>VLOOKUP(B57,[1]Sheet1!A:B,2,0)</f>
        <v>53</v>
      </c>
      <c r="B57" s="16" t="s">
        <v>271</v>
      </c>
      <c r="C57" s="16" t="s">
        <v>270</v>
      </c>
      <c r="D57" s="16">
        <v>2.8127632236296099E-3</v>
      </c>
      <c r="E57" s="16">
        <v>7</v>
      </c>
      <c r="F57" s="16">
        <v>16.279070000000001</v>
      </c>
      <c r="G57" s="16" t="s">
        <v>272</v>
      </c>
    </row>
    <row r="58" spans="1:7" s="1" customFormat="1" x14ac:dyDescent="0.25">
      <c r="A58" s="45">
        <f>VLOOKUP(B58,[1]Sheet1!A:B,2,0)</f>
        <v>54</v>
      </c>
      <c r="B58" s="16" t="s">
        <v>24</v>
      </c>
      <c r="C58" s="16" t="s">
        <v>23</v>
      </c>
      <c r="D58" s="16">
        <v>7.1514088170957597E-3</v>
      </c>
      <c r="E58" s="16">
        <v>6</v>
      </c>
      <c r="F58" s="16">
        <v>17.647058000000001</v>
      </c>
      <c r="G58" s="16" t="s">
        <v>25</v>
      </c>
    </row>
    <row r="59" spans="1:7" s="1" customFormat="1" x14ac:dyDescent="0.25">
      <c r="A59" s="45">
        <f>VLOOKUP(B59,[1]Sheet1!A:B,2,0)</f>
        <v>55</v>
      </c>
      <c r="B59" s="16" t="s">
        <v>301</v>
      </c>
      <c r="C59" s="16" t="s">
        <v>300</v>
      </c>
      <c r="D59" s="33">
        <v>1.28862744114225E-4</v>
      </c>
      <c r="E59" s="16">
        <v>9</v>
      </c>
      <c r="F59" s="16">
        <v>16.666665999999999</v>
      </c>
      <c r="G59" s="16" t="s">
        <v>302</v>
      </c>
    </row>
    <row r="60" spans="1:7" s="1" customFormat="1" ht="30" x14ac:dyDescent="0.25">
      <c r="A60" s="45">
        <f>VLOOKUP(B60,[1]Sheet1!A:B,2,0)</f>
        <v>56</v>
      </c>
      <c r="B60" s="16" t="s">
        <v>318</v>
      </c>
      <c r="C60" s="16" t="s">
        <v>317</v>
      </c>
      <c r="D60" s="33">
        <v>2.5208265023273299E-5</v>
      </c>
      <c r="E60" s="16">
        <v>10</v>
      </c>
      <c r="F60" s="16">
        <v>16.949152000000002</v>
      </c>
      <c r="G60" s="16" t="s">
        <v>319</v>
      </c>
    </row>
    <row r="61" spans="1:7" s="1" customFormat="1" ht="30" x14ac:dyDescent="0.25">
      <c r="A61" s="45">
        <f>VLOOKUP(B61,[1]Sheet1!A:B,2,0)</f>
        <v>57</v>
      </c>
      <c r="B61" s="16" t="s">
        <v>282</v>
      </c>
      <c r="C61" s="16" t="s">
        <v>281</v>
      </c>
      <c r="D61" s="16">
        <v>7.7095056008867199E-3</v>
      </c>
      <c r="E61" s="16">
        <v>26</v>
      </c>
      <c r="F61" s="16">
        <v>4.3117742999999997</v>
      </c>
      <c r="G61" s="16" t="s">
        <v>283</v>
      </c>
    </row>
    <row r="62" spans="1:7" s="2" customFormat="1" x14ac:dyDescent="0.25">
      <c r="A62" s="46">
        <f>VLOOKUP(B62,[1]Sheet1!A:B,2,0)</f>
        <v>58</v>
      </c>
      <c r="B62" s="17" t="s">
        <v>223</v>
      </c>
      <c r="C62" s="17" t="s">
        <v>222</v>
      </c>
      <c r="D62" s="17">
        <v>2.3487710123880402E-3</v>
      </c>
      <c r="E62" s="17">
        <v>8</v>
      </c>
      <c r="F62" s="17">
        <v>13.793103</v>
      </c>
      <c r="G62" s="17" t="s">
        <v>224</v>
      </c>
    </row>
    <row r="63" spans="1:7" s="2" customFormat="1" ht="30" x14ac:dyDescent="0.25">
      <c r="A63" s="46">
        <f>VLOOKUP(B63,[1]Sheet1!A:B,2,0)</f>
        <v>59</v>
      </c>
      <c r="B63" s="17" t="s">
        <v>244</v>
      </c>
      <c r="C63" s="17" t="s">
        <v>243</v>
      </c>
      <c r="D63" s="17">
        <v>2.3487710123880402E-3</v>
      </c>
      <c r="E63" s="17">
        <v>8</v>
      </c>
      <c r="F63" s="17">
        <v>13.793103</v>
      </c>
      <c r="G63" s="17" t="s">
        <v>224</v>
      </c>
    </row>
    <row r="64" spans="1:7" s="2" customFormat="1" x14ac:dyDescent="0.25">
      <c r="A64" s="46">
        <f>VLOOKUP(B64,[1]Sheet1!A:B,2,0)</f>
        <v>60</v>
      </c>
      <c r="B64" s="17" t="s">
        <v>251</v>
      </c>
      <c r="C64" s="17" t="s">
        <v>250</v>
      </c>
      <c r="D64" s="17">
        <v>3.8659131751462697E-2</v>
      </c>
      <c r="E64" s="17">
        <v>6</v>
      </c>
      <c r="F64" s="17">
        <v>13.043478</v>
      </c>
      <c r="G64" s="17" t="s">
        <v>252</v>
      </c>
    </row>
    <row r="65" spans="1:7" s="2" customFormat="1" ht="30" x14ac:dyDescent="0.25">
      <c r="A65" s="46">
        <f>VLOOKUP(B65,[1]Sheet1!A:B,2,0)</f>
        <v>61</v>
      </c>
      <c r="B65" s="17" t="s">
        <v>3</v>
      </c>
      <c r="C65" s="17" t="s">
        <v>2</v>
      </c>
      <c r="D65" s="34">
        <v>6.6219138598548003E-7</v>
      </c>
      <c r="E65" s="17">
        <v>16</v>
      </c>
      <c r="F65" s="17">
        <v>11.940298</v>
      </c>
      <c r="G65" s="17" t="s">
        <v>4</v>
      </c>
    </row>
    <row r="66" spans="1:7" s="3" customFormat="1" ht="45" x14ac:dyDescent="0.25">
      <c r="A66" s="47">
        <f>VLOOKUP(B66,[1]Sheet1!A:B,2,0)</f>
        <v>62</v>
      </c>
      <c r="B66" s="18" t="s">
        <v>66</v>
      </c>
      <c r="C66" s="18" t="s">
        <v>65</v>
      </c>
      <c r="D66" s="35">
        <v>9.5353431170123605E-5</v>
      </c>
      <c r="E66" s="18">
        <v>36</v>
      </c>
      <c r="F66" s="18">
        <v>4.4831880000000002</v>
      </c>
      <c r="G66" s="18" t="s">
        <v>67</v>
      </c>
    </row>
    <row r="67" spans="1:7" s="3" customFormat="1" ht="30" x14ac:dyDescent="0.25">
      <c r="A67" s="47">
        <f>VLOOKUP(B67,[1]Sheet1!A:B,2,0)</f>
        <v>63</v>
      </c>
      <c r="B67" s="18" t="s">
        <v>48</v>
      </c>
      <c r="C67" s="18" t="s">
        <v>47</v>
      </c>
      <c r="D67" s="18">
        <v>2.5689126064795198E-3</v>
      </c>
      <c r="E67" s="18">
        <v>17</v>
      </c>
      <c r="F67" s="18">
        <v>6.1818179999999998</v>
      </c>
      <c r="G67" s="18" t="s">
        <v>49</v>
      </c>
    </row>
    <row r="68" spans="1:7" s="3" customFormat="1" x14ac:dyDescent="0.25">
      <c r="A68" s="47">
        <f>VLOOKUP(B68,[1]Sheet1!A:B,2,0)</f>
        <v>64</v>
      </c>
      <c r="B68" s="18" t="s">
        <v>45</v>
      </c>
      <c r="C68" s="18" t="s">
        <v>44</v>
      </c>
      <c r="D68" s="18">
        <v>1.49278717203328E-3</v>
      </c>
      <c r="E68" s="18">
        <v>14</v>
      </c>
      <c r="F68" s="18">
        <v>7.6502733000000003</v>
      </c>
      <c r="G68" s="18" t="s">
        <v>46</v>
      </c>
    </row>
    <row r="69" spans="1:7" s="3" customFormat="1" ht="30" x14ac:dyDescent="0.25">
      <c r="A69" s="47">
        <f>VLOOKUP(B69,[1]Sheet1!A:B,2,0)</f>
        <v>65</v>
      </c>
      <c r="B69" s="18" t="s">
        <v>39</v>
      </c>
      <c r="C69" s="18" t="s">
        <v>38</v>
      </c>
      <c r="D69" s="35">
        <v>8.06811752006543E-5</v>
      </c>
      <c r="E69" s="18">
        <v>27</v>
      </c>
      <c r="F69" s="18">
        <v>5.4435479999999998</v>
      </c>
      <c r="G69" s="18" t="s">
        <v>40</v>
      </c>
    </row>
    <row r="70" spans="1:7" s="3" customFormat="1" ht="45" x14ac:dyDescent="0.25">
      <c r="A70" s="47">
        <f>VLOOKUP(B70,[1]Sheet1!A:B,2,0)</f>
        <v>66</v>
      </c>
      <c r="B70" s="18" t="s">
        <v>30</v>
      </c>
      <c r="C70" s="18" t="s">
        <v>29</v>
      </c>
      <c r="D70" s="35">
        <v>2.60361240302037E-6</v>
      </c>
      <c r="E70" s="18">
        <v>44</v>
      </c>
      <c r="F70" s="18">
        <v>4.5501550000000002</v>
      </c>
      <c r="G70" s="19" t="s">
        <v>31</v>
      </c>
    </row>
    <row r="71" spans="1:7" s="3" customFormat="1" ht="30" x14ac:dyDescent="0.25">
      <c r="A71" s="47">
        <f>VLOOKUP(B71,[1]Sheet1!A:B,2,0)</f>
        <v>67</v>
      </c>
      <c r="B71" s="18" t="s">
        <v>332</v>
      </c>
      <c r="C71" s="18" t="s">
        <v>331</v>
      </c>
      <c r="D71" s="18">
        <v>6.9696301289282302E-3</v>
      </c>
      <c r="E71" s="18">
        <v>12</v>
      </c>
      <c r="F71" s="18">
        <v>7.5949369999999998</v>
      </c>
      <c r="G71" s="18" t="s">
        <v>333</v>
      </c>
    </row>
    <row r="72" spans="1:7" s="3" customFormat="1" ht="45" x14ac:dyDescent="0.25">
      <c r="A72" s="47">
        <f>VLOOKUP(B72,[1]Sheet1!A:B,2,0)</f>
        <v>68</v>
      </c>
      <c r="B72" s="18" t="s">
        <v>298</v>
      </c>
      <c r="C72" s="18" t="s">
        <v>297</v>
      </c>
      <c r="D72" s="35">
        <v>3.7298740438087702E-5</v>
      </c>
      <c r="E72" s="18">
        <v>33</v>
      </c>
      <c r="F72" s="18">
        <v>4.9253729999999996</v>
      </c>
      <c r="G72" s="18" t="s">
        <v>299</v>
      </c>
    </row>
    <row r="73" spans="1:7" s="3" customFormat="1" x14ac:dyDescent="0.25">
      <c r="A73" s="47">
        <f>VLOOKUP(B73,[1]Sheet1!A:B,2,0)</f>
        <v>69</v>
      </c>
      <c r="B73" s="18" t="s">
        <v>42</v>
      </c>
      <c r="C73" s="18" t="s">
        <v>41</v>
      </c>
      <c r="D73" s="35">
        <v>3.5606462726215602E-4</v>
      </c>
      <c r="E73" s="18">
        <v>10</v>
      </c>
      <c r="F73" s="18">
        <v>12.820513</v>
      </c>
      <c r="G73" s="18" t="s">
        <v>43</v>
      </c>
    </row>
    <row r="74" spans="1:7" s="3" customFormat="1" x14ac:dyDescent="0.25">
      <c r="A74" s="47">
        <f>VLOOKUP(B74,[1]Sheet1!A:B,2,0)</f>
        <v>70</v>
      </c>
      <c r="B74" s="18" t="s">
        <v>209</v>
      </c>
      <c r="C74" s="18" t="s">
        <v>208</v>
      </c>
      <c r="D74" s="18">
        <v>1.81281431107739E-2</v>
      </c>
      <c r="E74" s="18">
        <v>6</v>
      </c>
      <c r="F74" s="18">
        <v>15</v>
      </c>
      <c r="G74" s="18" t="s">
        <v>210</v>
      </c>
    </row>
    <row r="75" spans="1:7" s="3" customFormat="1" ht="30" x14ac:dyDescent="0.25">
      <c r="A75" s="47">
        <f>VLOOKUP(B75,[1]Sheet1!A:B,2,0)</f>
        <v>71</v>
      </c>
      <c r="B75" s="18" t="s">
        <v>33</v>
      </c>
      <c r="C75" s="18" t="s">
        <v>32</v>
      </c>
      <c r="D75" s="18">
        <v>1.43764403128946E-2</v>
      </c>
      <c r="E75" s="18">
        <v>18</v>
      </c>
      <c r="F75" s="18">
        <v>5.1575933000000003</v>
      </c>
      <c r="G75" s="18" t="s">
        <v>34</v>
      </c>
    </row>
    <row r="76" spans="1:7" s="3" customFormat="1" x14ac:dyDescent="0.25">
      <c r="A76" s="47">
        <f>VLOOKUP(B76,[1]Sheet1!A:B,2,0)</f>
        <v>72</v>
      </c>
      <c r="B76" s="18" t="s">
        <v>226</v>
      </c>
      <c r="C76" s="18" t="s">
        <v>225</v>
      </c>
      <c r="D76" s="18">
        <v>4.0454411497575199E-2</v>
      </c>
      <c r="E76" s="18">
        <v>16</v>
      </c>
      <c r="F76" s="18">
        <v>5.0955415000000004</v>
      </c>
      <c r="G76" s="18" t="s">
        <v>227</v>
      </c>
    </row>
    <row r="77" spans="1:7" s="4" customFormat="1" ht="45" x14ac:dyDescent="0.25">
      <c r="A77" s="48">
        <f>VLOOKUP(B77,[1]Sheet1!A:B,2,0)</f>
        <v>73</v>
      </c>
      <c r="B77" s="20" t="s">
        <v>169</v>
      </c>
      <c r="C77" s="20" t="s">
        <v>168</v>
      </c>
      <c r="D77" s="36">
        <v>4.3821931732481502E-4</v>
      </c>
      <c r="E77" s="20">
        <v>36</v>
      </c>
      <c r="F77" s="20">
        <v>4.1958039999999999</v>
      </c>
      <c r="G77" s="20" t="s">
        <v>170</v>
      </c>
    </row>
    <row r="78" spans="1:7" s="4" customFormat="1" ht="45" x14ac:dyDescent="0.25">
      <c r="A78" s="48">
        <f>VLOOKUP(B78,[1]Sheet1!A:B,2,0)</f>
        <v>74</v>
      </c>
      <c r="B78" s="20" t="s">
        <v>324</v>
      </c>
      <c r="C78" s="20" t="s">
        <v>323</v>
      </c>
      <c r="D78" s="20">
        <v>6.0216921410196703E-3</v>
      </c>
      <c r="E78" s="20">
        <v>17</v>
      </c>
      <c r="F78" s="20">
        <v>5.7627119999999996</v>
      </c>
      <c r="G78" s="20" t="s">
        <v>144</v>
      </c>
    </row>
    <row r="79" spans="1:7" s="4" customFormat="1" ht="45" x14ac:dyDescent="0.25">
      <c r="A79" s="48">
        <f>VLOOKUP(B79,[1]Sheet1!A:B,2,0)</f>
        <v>75</v>
      </c>
      <c r="B79" s="20" t="s">
        <v>326</v>
      </c>
      <c r="C79" s="20" t="s">
        <v>325</v>
      </c>
      <c r="D79" s="20">
        <v>1.3088808777887101E-2</v>
      </c>
      <c r="E79" s="20">
        <v>13</v>
      </c>
      <c r="F79" s="20">
        <v>6.6326530000000004</v>
      </c>
      <c r="G79" s="20" t="s">
        <v>147</v>
      </c>
    </row>
    <row r="80" spans="1:7" s="4" customFormat="1" ht="30" x14ac:dyDescent="0.25">
      <c r="A80" s="48">
        <f>VLOOKUP(B80,[1]Sheet1!A:B,2,0)</f>
        <v>76</v>
      </c>
      <c r="B80" s="20" t="s">
        <v>257</v>
      </c>
      <c r="C80" s="20" t="s">
        <v>256</v>
      </c>
      <c r="D80" s="20">
        <v>5.2926141006895402E-3</v>
      </c>
      <c r="E80" s="20">
        <v>4</v>
      </c>
      <c r="F80" s="20">
        <v>40</v>
      </c>
      <c r="G80" s="20" t="s">
        <v>258</v>
      </c>
    </row>
    <row r="81" spans="1:7" s="4" customFormat="1" ht="30" x14ac:dyDescent="0.25">
      <c r="A81" s="48">
        <f>VLOOKUP(B81,[1]Sheet1!A:B,2,0)</f>
        <v>77</v>
      </c>
      <c r="B81" s="20" t="s">
        <v>146</v>
      </c>
      <c r="C81" s="20" t="s">
        <v>145</v>
      </c>
      <c r="D81" s="20">
        <v>5.91889530172293E-3</v>
      </c>
      <c r="E81" s="20">
        <v>13</v>
      </c>
      <c r="F81" s="20">
        <v>7.1823205999999997</v>
      </c>
      <c r="G81" s="20" t="s">
        <v>147</v>
      </c>
    </row>
    <row r="82" spans="1:7" s="4" customFormat="1" ht="30" x14ac:dyDescent="0.25">
      <c r="A82" s="48">
        <f>VLOOKUP(B82,[1]Sheet1!A:B,2,0)</f>
        <v>78</v>
      </c>
      <c r="B82" s="20" t="s">
        <v>131</v>
      </c>
      <c r="C82" s="20" t="s">
        <v>130</v>
      </c>
      <c r="D82" s="20">
        <v>1.55474415392122E-3</v>
      </c>
      <c r="E82" s="20">
        <v>32</v>
      </c>
      <c r="F82" s="20">
        <v>4.2160739999999999</v>
      </c>
      <c r="G82" s="20" t="s">
        <v>132</v>
      </c>
    </row>
    <row r="83" spans="1:7" s="4" customFormat="1" ht="30" x14ac:dyDescent="0.25">
      <c r="A83" s="48">
        <f>VLOOKUP(B83,[1]Sheet1!A:B,2,0)</f>
        <v>79</v>
      </c>
      <c r="B83" s="20" t="s">
        <v>143</v>
      </c>
      <c r="C83" s="20" t="s">
        <v>142</v>
      </c>
      <c r="D83" s="20">
        <v>2.46514609820236E-3</v>
      </c>
      <c r="E83" s="20">
        <v>17</v>
      </c>
      <c r="F83" s="20">
        <v>6.2043796000000002</v>
      </c>
      <c r="G83" s="20" t="s">
        <v>144</v>
      </c>
    </row>
    <row r="84" spans="1:7" s="5" customFormat="1" x14ac:dyDescent="0.25">
      <c r="A84" s="49">
        <f>VLOOKUP(B84,[1]Sheet1!A:B,2,0)</f>
        <v>80</v>
      </c>
      <c r="B84" s="21" t="s">
        <v>117</v>
      </c>
      <c r="C84" s="21" t="s">
        <v>116</v>
      </c>
      <c r="D84" s="21">
        <v>1.7951660356533599E-2</v>
      </c>
      <c r="E84" s="21">
        <v>5</v>
      </c>
      <c r="F84" s="21">
        <v>20</v>
      </c>
      <c r="G84" s="21" t="s">
        <v>118</v>
      </c>
    </row>
    <row r="85" spans="1:7" s="5" customFormat="1" ht="30" x14ac:dyDescent="0.25">
      <c r="A85" s="49">
        <f>VLOOKUP(B85,[1]Sheet1!A:B,2,0)</f>
        <v>81</v>
      </c>
      <c r="B85" s="21" t="s">
        <v>154</v>
      </c>
      <c r="C85" s="21" t="s">
        <v>153</v>
      </c>
      <c r="D85" s="21">
        <v>2.74354134450824E-2</v>
      </c>
      <c r="E85" s="21">
        <v>3</v>
      </c>
      <c r="F85" s="21">
        <v>50</v>
      </c>
      <c r="G85" s="21" t="s">
        <v>155</v>
      </c>
    </row>
    <row r="86" spans="1:7" s="5" customFormat="1" ht="30" x14ac:dyDescent="0.25">
      <c r="A86" s="49">
        <f>VLOOKUP(B86,[1]Sheet1!A:B,2,0)</f>
        <v>82</v>
      </c>
      <c r="B86" s="21" t="s">
        <v>310</v>
      </c>
      <c r="C86" s="21" t="s">
        <v>309</v>
      </c>
      <c r="D86" s="21">
        <v>2.56918269814808E-2</v>
      </c>
      <c r="E86" s="21">
        <v>7</v>
      </c>
      <c r="F86" s="21">
        <v>11.4754095</v>
      </c>
      <c r="G86" s="21" t="s">
        <v>311</v>
      </c>
    </row>
    <row r="87" spans="1:7" s="5" customFormat="1" x14ac:dyDescent="0.25">
      <c r="A87" s="49">
        <f>VLOOKUP(B87,[1]Sheet1!A:B,2,0)</f>
        <v>83</v>
      </c>
      <c r="B87" s="21" t="s">
        <v>102</v>
      </c>
      <c r="C87" s="21" t="s">
        <v>101</v>
      </c>
      <c r="D87" s="21">
        <v>3.8028495442179802E-2</v>
      </c>
      <c r="E87" s="21">
        <v>4</v>
      </c>
      <c r="F87" s="21">
        <v>25</v>
      </c>
      <c r="G87" s="21" t="s">
        <v>103</v>
      </c>
    </row>
    <row r="88" spans="1:7" s="5" customFormat="1" x14ac:dyDescent="0.25">
      <c r="A88" s="49">
        <f>VLOOKUP(B88,[1]Sheet1!A:B,2,0)</f>
        <v>84</v>
      </c>
      <c r="B88" s="21" t="s">
        <v>266</v>
      </c>
      <c r="C88" s="21" t="s">
        <v>265</v>
      </c>
      <c r="D88" s="21">
        <v>1.32204745513346E-3</v>
      </c>
      <c r="E88" s="21">
        <v>14</v>
      </c>
      <c r="F88" s="21">
        <v>7.7348065000000004</v>
      </c>
      <c r="G88" s="21" t="s">
        <v>91</v>
      </c>
    </row>
    <row r="89" spans="1:7" s="5" customFormat="1" ht="30" x14ac:dyDescent="0.25">
      <c r="A89" s="49">
        <f>VLOOKUP(B89,[1]Sheet1!A:B,2,0)</f>
        <v>85</v>
      </c>
      <c r="B89" s="21" t="s">
        <v>90</v>
      </c>
      <c r="C89" s="21" t="s">
        <v>89</v>
      </c>
      <c r="D89" s="37">
        <v>1.9862943740945601E-4</v>
      </c>
      <c r="E89" s="21">
        <v>14</v>
      </c>
      <c r="F89" s="21">
        <v>9.0909089999999999</v>
      </c>
      <c r="G89" s="21" t="s">
        <v>91</v>
      </c>
    </row>
    <row r="90" spans="1:7" s="6" customFormat="1" ht="30" x14ac:dyDescent="0.25">
      <c r="A90" s="50">
        <f>VLOOKUP(B90,[1]Sheet1!A:B,2,0)</f>
        <v>86</v>
      </c>
      <c r="B90" s="22" t="s">
        <v>105</v>
      </c>
      <c r="C90" s="22" t="s">
        <v>104</v>
      </c>
      <c r="D90" s="38">
        <v>2.4316580032954601E-6</v>
      </c>
      <c r="E90" s="22">
        <v>30</v>
      </c>
      <c r="F90" s="22">
        <v>5.9405939999999999</v>
      </c>
      <c r="G90" s="22" t="s">
        <v>106</v>
      </c>
    </row>
    <row r="91" spans="1:7" s="6" customFormat="1" x14ac:dyDescent="0.25">
      <c r="A91" s="50">
        <f>VLOOKUP(B91,[1]Sheet1!A:B,2,0)</f>
        <v>87</v>
      </c>
      <c r="B91" s="22" t="s">
        <v>96</v>
      </c>
      <c r="C91" s="22" t="s">
        <v>95</v>
      </c>
      <c r="D91" s="22">
        <v>6.5781264401427097E-3</v>
      </c>
      <c r="E91" s="22">
        <v>13</v>
      </c>
      <c r="F91" s="22">
        <v>7.1038249999999996</v>
      </c>
      <c r="G91" s="22" t="s">
        <v>97</v>
      </c>
    </row>
    <row r="92" spans="1:7" s="6" customFormat="1" x14ac:dyDescent="0.25">
      <c r="A92" s="50">
        <f>VLOOKUP(B92,[1]Sheet1!A:B,2,0)</f>
        <v>88</v>
      </c>
      <c r="B92" s="22" t="s">
        <v>157</v>
      </c>
      <c r="C92" s="22" t="s">
        <v>156</v>
      </c>
      <c r="D92" s="22">
        <v>5.6205841530252102E-3</v>
      </c>
      <c r="E92" s="22">
        <v>13</v>
      </c>
      <c r="F92" s="22">
        <v>7.2222223000000003</v>
      </c>
      <c r="G92" s="22" t="s">
        <v>158</v>
      </c>
    </row>
    <row r="93" spans="1:7" s="6" customFormat="1" x14ac:dyDescent="0.25">
      <c r="A93" s="50">
        <f>VLOOKUP(B93,[1]Sheet1!A:B,2,0)</f>
        <v>89</v>
      </c>
      <c r="B93" s="22" t="s">
        <v>160</v>
      </c>
      <c r="C93" s="22" t="s">
        <v>159</v>
      </c>
      <c r="D93" s="22">
        <v>1.4696449456709699E-3</v>
      </c>
      <c r="E93" s="22">
        <v>7</v>
      </c>
      <c r="F93" s="22">
        <v>17.948716999999998</v>
      </c>
      <c r="G93" s="22" t="s">
        <v>161</v>
      </c>
    </row>
    <row r="94" spans="1:7" s="6" customFormat="1" ht="30" x14ac:dyDescent="0.25">
      <c r="A94" s="50">
        <f>VLOOKUP(B94,[1]Sheet1!A:B,2,0)</f>
        <v>90</v>
      </c>
      <c r="B94" s="22" t="s">
        <v>6</v>
      </c>
      <c r="C94" s="22" t="s">
        <v>5</v>
      </c>
      <c r="D94" s="38">
        <v>1.3638068026763E-7</v>
      </c>
      <c r="E94" s="22">
        <v>23</v>
      </c>
      <c r="F94" s="22">
        <v>8.6466170000000009</v>
      </c>
      <c r="G94" s="22" t="s">
        <v>7</v>
      </c>
    </row>
    <row r="95" spans="1:7" s="6" customFormat="1" ht="30" x14ac:dyDescent="0.25">
      <c r="A95" s="50">
        <f>VLOOKUP(B95,[1]Sheet1!A:B,2,0)</f>
        <v>91</v>
      </c>
      <c r="B95" s="22" t="s">
        <v>313</v>
      </c>
      <c r="C95" s="22" t="s">
        <v>312</v>
      </c>
      <c r="D95" s="38">
        <v>1.8009992626616999E-4</v>
      </c>
      <c r="E95" s="22">
        <v>19</v>
      </c>
      <c r="F95" s="22">
        <v>6.8345323000000002</v>
      </c>
      <c r="G95" s="22" t="s">
        <v>314</v>
      </c>
    </row>
    <row r="96" spans="1:7" s="6" customFormat="1" ht="30" x14ac:dyDescent="0.25">
      <c r="A96" s="50">
        <f>VLOOKUP(B96,[1]Sheet1!A:B,2,0)</f>
        <v>92</v>
      </c>
      <c r="B96" s="22" t="s">
        <v>307</v>
      </c>
      <c r="C96" s="22" t="s">
        <v>306</v>
      </c>
      <c r="D96" s="38">
        <v>3.1325445443372003E-5</v>
      </c>
      <c r="E96" s="22">
        <v>21</v>
      </c>
      <c r="F96" s="22">
        <v>7</v>
      </c>
      <c r="G96" s="22" t="s">
        <v>308</v>
      </c>
    </row>
    <row r="97" spans="1:7" s="6" customFormat="1" x14ac:dyDescent="0.25">
      <c r="A97" s="50">
        <f>VLOOKUP(B97,[1]Sheet1!A:B,2,0)</f>
        <v>93</v>
      </c>
      <c r="B97" s="22" t="s">
        <v>263</v>
      </c>
      <c r="C97" s="22" t="s">
        <v>262</v>
      </c>
      <c r="D97" s="22">
        <v>9.0849759590199402E-3</v>
      </c>
      <c r="E97" s="22">
        <v>9</v>
      </c>
      <c r="F97" s="22">
        <v>9.89011</v>
      </c>
      <c r="G97" s="22" t="s">
        <v>264</v>
      </c>
    </row>
    <row r="98" spans="1:7" s="6" customFormat="1" ht="30" x14ac:dyDescent="0.25">
      <c r="A98" s="50">
        <f>VLOOKUP(B98,[1]Sheet1!A:B,2,0)</f>
        <v>94</v>
      </c>
      <c r="B98" s="22" t="s">
        <v>304</v>
      </c>
      <c r="C98" s="22" t="s">
        <v>303</v>
      </c>
      <c r="D98" s="38">
        <v>1.6890003365162698E-8</v>
      </c>
      <c r="E98" s="22">
        <v>22</v>
      </c>
      <c r="F98" s="22">
        <v>10.091742999999999</v>
      </c>
      <c r="G98" s="22" t="s">
        <v>305</v>
      </c>
    </row>
    <row r="99" spans="1:7" s="6" customFormat="1" x14ac:dyDescent="0.25">
      <c r="A99" s="50">
        <f>VLOOKUP(B99,[1]Sheet1!A:B,2,0)</f>
        <v>95</v>
      </c>
      <c r="B99" s="22" t="s">
        <v>288</v>
      </c>
      <c r="C99" s="22" t="s">
        <v>287</v>
      </c>
      <c r="D99" s="22">
        <v>5.0106149558692796E-3</v>
      </c>
      <c r="E99" s="22">
        <v>7</v>
      </c>
      <c r="F99" s="22">
        <v>14.893617000000001</v>
      </c>
      <c r="G99" s="22" t="s">
        <v>289</v>
      </c>
    </row>
    <row r="100" spans="1:7" s="6" customFormat="1" ht="30" x14ac:dyDescent="0.25">
      <c r="A100" s="50">
        <f>VLOOKUP(B100,[1]Sheet1!A:B,2,0)</f>
        <v>96</v>
      </c>
      <c r="B100" s="22" t="s">
        <v>217</v>
      </c>
      <c r="C100" s="22" t="s">
        <v>216</v>
      </c>
      <c r="D100" s="22">
        <v>1.0227704236321701E-2</v>
      </c>
      <c r="E100" s="22">
        <v>15</v>
      </c>
      <c r="F100" s="22">
        <v>6.048387</v>
      </c>
      <c r="G100" s="22" t="s">
        <v>218</v>
      </c>
    </row>
    <row r="101" spans="1:7" s="6" customFormat="1" ht="30" x14ac:dyDescent="0.25">
      <c r="A101" s="50">
        <f>VLOOKUP(B101,[1]Sheet1!A:B,2,0)</f>
        <v>97</v>
      </c>
      <c r="B101" s="22" t="s">
        <v>212</v>
      </c>
      <c r="C101" s="22" t="s">
        <v>211</v>
      </c>
      <c r="D101" s="38">
        <v>7.8656767038961996E-4</v>
      </c>
      <c r="E101" s="22">
        <v>26</v>
      </c>
      <c r="F101" s="22">
        <v>4.9429660000000002</v>
      </c>
      <c r="G101" s="22" t="s">
        <v>213</v>
      </c>
    </row>
    <row r="102" spans="1:7" s="6" customFormat="1" ht="45" x14ac:dyDescent="0.25">
      <c r="A102" s="50">
        <f>VLOOKUP(B102,[1]Sheet1!A:B,2,0)</f>
        <v>98</v>
      </c>
      <c r="B102" s="22" t="s">
        <v>140</v>
      </c>
      <c r="C102" s="22" t="s">
        <v>139</v>
      </c>
      <c r="D102" s="22">
        <v>2.9819259947480698E-3</v>
      </c>
      <c r="E102" s="22">
        <v>11</v>
      </c>
      <c r="F102" s="22">
        <v>9.0909089999999999</v>
      </c>
      <c r="G102" s="22" t="s">
        <v>141</v>
      </c>
    </row>
    <row r="103" spans="1:7" s="6" customFormat="1" x14ac:dyDescent="0.25">
      <c r="A103" s="50">
        <f>VLOOKUP(B103,[1]Sheet1!A:B,2,0)</f>
        <v>99</v>
      </c>
      <c r="B103" s="22" t="s">
        <v>163</v>
      </c>
      <c r="C103" s="22" t="s">
        <v>162</v>
      </c>
      <c r="D103" s="38">
        <v>1.50623861578453E-5</v>
      </c>
      <c r="E103" s="22">
        <v>10</v>
      </c>
      <c r="F103" s="22">
        <v>17.857143000000001</v>
      </c>
      <c r="G103" s="22" t="s">
        <v>164</v>
      </c>
    </row>
    <row r="104" spans="1:7" s="6" customFormat="1" ht="30" x14ac:dyDescent="0.25">
      <c r="A104" s="50">
        <f>VLOOKUP(B104,[1]Sheet1!A:B,2,0)</f>
        <v>100</v>
      </c>
      <c r="B104" s="22" t="s">
        <v>126</v>
      </c>
      <c r="C104" s="22" t="s">
        <v>125</v>
      </c>
      <c r="D104" s="22">
        <v>2.5802972469252599E-2</v>
      </c>
      <c r="E104" s="22">
        <v>15</v>
      </c>
      <c r="F104" s="22">
        <v>5.5555553</v>
      </c>
      <c r="G104" s="22" t="s">
        <v>127</v>
      </c>
    </row>
    <row r="105" spans="1:7" s="7" customFormat="1" ht="30" x14ac:dyDescent="0.25">
      <c r="A105" s="51">
        <f>VLOOKUP(B105,[1]Sheet1!A:B,2,0)</f>
        <v>101</v>
      </c>
      <c r="B105" s="23" t="s">
        <v>285</v>
      </c>
      <c r="C105" s="23" t="s">
        <v>284</v>
      </c>
      <c r="D105" s="39">
        <v>3.3544554590619398E-6</v>
      </c>
      <c r="E105" s="23">
        <v>20</v>
      </c>
      <c r="F105" s="23">
        <v>8.3682009999999991</v>
      </c>
      <c r="G105" s="23" t="s">
        <v>286</v>
      </c>
    </row>
    <row r="106" spans="1:7" s="7" customFormat="1" x14ac:dyDescent="0.25">
      <c r="A106" s="51">
        <f>VLOOKUP(B106,[1]Sheet1!A:B,2,0)</f>
        <v>102</v>
      </c>
      <c r="B106" s="23" t="s">
        <v>166</v>
      </c>
      <c r="C106" s="23" t="s">
        <v>165</v>
      </c>
      <c r="D106" s="23">
        <v>4.8641467499497403E-2</v>
      </c>
      <c r="E106" s="23">
        <v>7</v>
      </c>
      <c r="F106" s="23">
        <v>10.294117999999999</v>
      </c>
      <c r="G106" s="23" t="s">
        <v>167</v>
      </c>
    </row>
    <row r="107" spans="1:7" s="7" customFormat="1" ht="30" x14ac:dyDescent="0.25">
      <c r="A107" s="51">
        <f>VLOOKUP(B107,[1]Sheet1!A:B,2,0)</f>
        <v>103</v>
      </c>
      <c r="B107" s="23" t="s">
        <v>36</v>
      </c>
      <c r="C107" s="23" t="s">
        <v>35</v>
      </c>
      <c r="D107" s="23">
        <v>5.2926141006895402E-3</v>
      </c>
      <c r="E107" s="23">
        <v>4</v>
      </c>
      <c r="F107" s="23">
        <v>40</v>
      </c>
      <c r="G107" s="23" t="s">
        <v>37</v>
      </c>
    </row>
    <row r="108" spans="1:7" s="8" customFormat="1" x14ac:dyDescent="0.25">
      <c r="A108" s="52">
        <f>VLOOKUP(B108,[1]Sheet1!A:B,2,0)</f>
        <v>104</v>
      </c>
      <c r="B108" s="24" t="s">
        <v>60</v>
      </c>
      <c r="C108" s="24" t="s">
        <v>59</v>
      </c>
      <c r="D108" s="24">
        <v>4.5337748734279003E-2</v>
      </c>
      <c r="E108" s="24">
        <v>9</v>
      </c>
      <c r="F108" s="24">
        <v>7.9646020000000002</v>
      </c>
      <c r="G108" s="24" t="s">
        <v>61</v>
      </c>
    </row>
    <row r="109" spans="1:7" s="8" customFormat="1" x14ac:dyDescent="0.25">
      <c r="A109" s="52">
        <f>VLOOKUP(B109,[1]Sheet1!A:B,2,0)</f>
        <v>105</v>
      </c>
      <c r="B109" s="24" t="s">
        <v>57</v>
      </c>
      <c r="C109" s="24" t="s">
        <v>56</v>
      </c>
      <c r="D109" s="24">
        <v>2.76066908927717E-2</v>
      </c>
      <c r="E109" s="24">
        <v>11</v>
      </c>
      <c r="F109" s="24">
        <v>7.0512819999999996</v>
      </c>
      <c r="G109" s="24" t="s">
        <v>58</v>
      </c>
    </row>
    <row r="110" spans="1:7" s="8" customFormat="1" x14ac:dyDescent="0.25">
      <c r="A110" s="52">
        <f>VLOOKUP(B110,[1]Sheet1!A:B,2,0)</f>
        <v>106</v>
      </c>
      <c r="B110" s="24" t="s">
        <v>51</v>
      </c>
      <c r="C110" s="24" t="s">
        <v>50</v>
      </c>
      <c r="D110" s="40">
        <v>1.47251339171629E-4</v>
      </c>
      <c r="E110" s="24">
        <v>15</v>
      </c>
      <c r="F110" s="24">
        <v>8.6705199999999998</v>
      </c>
      <c r="G110" s="24" t="s">
        <v>52</v>
      </c>
    </row>
    <row r="111" spans="1:7" s="8" customFormat="1" ht="30" x14ac:dyDescent="0.25">
      <c r="A111" s="52">
        <f>VLOOKUP(B111,[1]Sheet1!A:B,2,0)</f>
        <v>107</v>
      </c>
      <c r="B111" s="24" t="s">
        <v>295</v>
      </c>
      <c r="C111" s="24" t="s">
        <v>294</v>
      </c>
      <c r="D111" s="40">
        <v>2.18292504869257E-4</v>
      </c>
      <c r="E111" s="24">
        <v>16</v>
      </c>
      <c r="F111" s="24">
        <v>7.8817735000000004</v>
      </c>
      <c r="G111" s="24" t="s">
        <v>296</v>
      </c>
    </row>
    <row r="112" spans="1:7" s="8" customFormat="1" x14ac:dyDescent="0.25">
      <c r="A112" s="52">
        <f>VLOOKUP(B112,[1]Sheet1!A:B,2,0)</f>
        <v>108</v>
      </c>
      <c r="B112" s="24" t="s">
        <v>274</v>
      </c>
      <c r="C112" s="24" t="s">
        <v>273</v>
      </c>
      <c r="D112" s="24">
        <v>3.34905817299589E-3</v>
      </c>
      <c r="E112" s="24">
        <v>13</v>
      </c>
      <c r="F112" s="24">
        <v>7.6023392999999997</v>
      </c>
      <c r="G112" s="24" t="s">
        <v>275</v>
      </c>
    </row>
    <row r="113" spans="1:7" s="8" customFormat="1" x14ac:dyDescent="0.25">
      <c r="A113" s="52">
        <f>VLOOKUP(B113,[1]Sheet1!A:B,2,0)</f>
        <v>109</v>
      </c>
      <c r="B113" s="24" t="s">
        <v>192</v>
      </c>
      <c r="C113" s="24" t="s">
        <v>191</v>
      </c>
      <c r="D113" s="24">
        <v>2.9094002450542199E-3</v>
      </c>
      <c r="E113" s="24">
        <v>12</v>
      </c>
      <c r="F113" s="24">
        <v>8.3333329999999997</v>
      </c>
      <c r="G113" s="24" t="s">
        <v>193</v>
      </c>
    </row>
    <row r="114" spans="1:7" s="8" customFormat="1" x14ac:dyDescent="0.25">
      <c r="A114" s="52">
        <f>VLOOKUP(B114,[1]Sheet1!A:B,2,0)</f>
        <v>110</v>
      </c>
      <c r="B114" s="24" t="s">
        <v>152</v>
      </c>
      <c r="C114" s="24" t="s">
        <v>151</v>
      </c>
      <c r="D114" s="24">
        <v>6.0149444499998797E-3</v>
      </c>
      <c r="E114" s="24">
        <v>11</v>
      </c>
      <c r="F114" s="24">
        <v>8.3969470000000008</v>
      </c>
      <c r="G114" s="24" t="s">
        <v>58</v>
      </c>
    </row>
    <row r="115" spans="1:7" s="8" customFormat="1" ht="30" x14ac:dyDescent="0.25">
      <c r="A115" s="52">
        <f>VLOOKUP(B115,[1]Sheet1!A:B,2,0)</f>
        <v>111</v>
      </c>
      <c r="B115" s="24" t="s">
        <v>54</v>
      </c>
      <c r="C115" s="24" t="s">
        <v>53</v>
      </c>
      <c r="D115" s="24">
        <v>3.2398667630585101E-3</v>
      </c>
      <c r="E115" s="24">
        <v>31</v>
      </c>
      <c r="F115" s="24">
        <v>4.1278296000000001</v>
      </c>
      <c r="G115" s="24" t="s">
        <v>55</v>
      </c>
    </row>
    <row r="116" spans="1:7" s="8" customFormat="1" ht="60" x14ac:dyDescent="0.25">
      <c r="A116" s="52">
        <f>VLOOKUP(B116,[1]Sheet1!A:B,2,0)</f>
        <v>112</v>
      </c>
      <c r="B116" s="24" t="s">
        <v>235</v>
      </c>
      <c r="C116" s="24" t="s">
        <v>234</v>
      </c>
      <c r="D116" s="40">
        <v>1.50401615265222E-12</v>
      </c>
      <c r="E116" s="24">
        <v>59</v>
      </c>
      <c r="F116" s="24">
        <v>5.4883723</v>
      </c>
      <c r="G116" s="25" t="s">
        <v>236</v>
      </c>
    </row>
    <row r="117" spans="1:7" s="9" customFormat="1" ht="60" x14ac:dyDescent="0.25">
      <c r="A117" s="53">
        <f>VLOOKUP(B117,[1]Sheet1!A:B,2,0)</f>
        <v>113</v>
      </c>
      <c r="B117" s="41" t="s">
        <v>63</v>
      </c>
      <c r="C117" s="41" t="s">
        <v>62</v>
      </c>
      <c r="D117" s="42">
        <v>1.5379889796175199E-6</v>
      </c>
      <c r="E117" s="41">
        <v>54</v>
      </c>
      <c r="F117" s="41">
        <v>4.1064639999999999</v>
      </c>
      <c r="G117" s="26" t="s">
        <v>64</v>
      </c>
    </row>
    <row r="118" spans="1:7" s="9" customFormat="1" ht="60" x14ac:dyDescent="0.25">
      <c r="A118" s="53">
        <f>VLOOKUP(B118,[1]Sheet1!A:B,2,0)</f>
        <v>114</v>
      </c>
      <c r="B118" s="41" t="s">
        <v>277</v>
      </c>
      <c r="C118" s="41" t="s">
        <v>276</v>
      </c>
      <c r="D118" s="42">
        <v>1.5379889796175199E-6</v>
      </c>
      <c r="E118" s="41">
        <v>54</v>
      </c>
      <c r="F118" s="41">
        <v>4.1064639999999999</v>
      </c>
      <c r="G118" s="26" t="s">
        <v>64</v>
      </c>
    </row>
    <row r="119" spans="1:7" s="10" customFormat="1" ht="30" x14ac:dyDescent="0.25">
      <c r="A119" s="54">
        <f>VLOOKUP(B119,[1]Sheet1!A:B,2,0)</f>
        <v>115</v>
      </c>
      <c r="B119" s="27" t="s">
        <v>114</v>
      </c>
      <c r="C119" s="27" t="s">
        <v>113</v>
      </c>
      <c r="D119" s="27">
        <v>4.3104794885126703E-2</v>
      </c>
      <c r="E119" s="27">
        <v>22</v>
      </c>
      <c r="F119" s="27">
        <v>4.1984735000000004</v>
      </c>
      <c r="G119" s="27" t="s">
        <v>115</v>
      </c>
    </row>
    <row r="120" spans="1:7" s="10" customFormat="1" x14ac:dyDescent="0.25">
      <c r="A120" s="54">
        <f>VLOOKUP(B120,[1]Sheet1!A:B,2,0)</f>
        <v>116</v>
      </c>
      <c r="B120" s="27" t="s">
        <v>108</v>
      </c>
      <c r="C120" s="27" t="s">
        <v>107</v>
      </c>
      <c r="D120" s="27">
        <v>3.8314511054407699E-3</v>
      </c>
      <c r="E120" s="27">
        <v>10</v>
      </c>
      <c r="F120" s="27">
        <v>9.803922</v>
      </c>
      <c r="G120" s="27" t="s">
        <v>109</v>
      </c>
    </row>
    <row r="121" spans="1:7" s="10" customFormat="1" ht="30" x14ac:dyDescent="0.25">
      <c r="A121" s="54">
        <f>VLOOKUP(B121,[1]Sheet1!A:B,2,0)</f>
        <v>117</v>
      </c>
      <c r="B121" s="27" t="s">
        <v>69</v>
      </c>
      <c r="C121" s="27" t="s">
        <v>68</v>
      </c>
      <c r="D121" s="27">
        <v>2.8548607093845602E-2</v>
      </c>
      <c r="E121" s="27">
        <v>9</v>
      </c>
      <c r="F121" s="27">
        <v>8.4905659999999994</v>
      </c>
      <c r="G121" s="27" t="s">
        <v>70</v>
      </c>
    </row>
  </sheetData>
  <pageMargins left="0.31496062992125984" right="1.43" top="0.42" bottom="0.74803149606299213" header="0.27559055118110237" footer="0.31496062992125984"/>
  <pageSetup paperSize="9" scale="45" fitToHeight="3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ClueGOResults-Melanoma NodeAttr</vt:lpstr>
      <vt:lpstr>'ClueGOResults-Melanoma NodeAttr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fdaloz.Metehan</dc:creator>
  <cp:lastModifiedBy>Perez Guijarro, Eva (NIH/NCI) [F]</cp:lastModifiedBy>
  <cp:lastPrinted>2015-11-29T22:55:53Z</cp:lastPrinted>
  <dcterms:created xsi:type="dcterms:W3CDTF">2015-10-06T15:55:58Z</dcterms:created>
  <dcterms:modified xsi:type="dcterms:W3CDTF">2016-09-20T23:14:11Z</dcterms:modified>
</cp:coreProperties>
</file>